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https://qmulprod-my.sharepoint.com/personal/hhz176_qmul_ac_uk/Documents/Desktop/Magdi Comments/KI submission_2025/Submit Documents/"/>
    </mc:Choice>
  </mc:AlternateContent>
  <xr:revisionPtr revIDLastSave="15" documentId="13_ncr:1_{2D67774C-9CEA-4170-95F0-716471D0BF67}" xr6:coauthVersionLast="47" xr6:coauthVersionMax="47" xr10:uidLastSave="{78ADB087-ED0A-4F4A-8D5A-F34DF01D7CAB}"/>
  <bookViews>
    <workbookView xWindow="-120" yWindow="-120" windowWidth="29040" windowHeight="15840" xr2:uid="{00000000-000D-0000-FFFF-FFFF00000000}"/>
  </bookViews>
  <sheets>
    <sheet name="RNA" sheetId="1" r:id="rId1"/>
    <sheet name="CTFG" sheetId="2" r:id="rId2"/>
    <sheet name="FN1" sheetId="4" r:id="rId3"/>
    <sheet name="Klotho" sheetId="3" r:id="rId4"/>
    <sheet name="Veminten" sheetId="5" r:id="rId5"/>
    <sheet name="MCP1" sheetId="6" r:id="rId6"/>
    <sheet name="IL-6" sheetId="7" r:id="rId7"/>
    <sheet name="α-SMA" sheetId="8" r:id="rId8"/>
    <sheet name="Col1a1" sheetId="9" r:id="rId9"/>
    <sheet name="Snail-1" sheetId="10" r:id="rId10"/>
    <sheet name="Wnt-1" sheetId="11" r:id="rId11"/>
    <sheet name="TGF-B" sheetId="12" r:id="rId12"/>
    <sheet name="IL-1B" sheetId="13" r:id="rId13"/>
    <sheet name="TNF-a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1" i="13" l="1"/>
  <c r="H31" i="13"/>
  <c r="G31" i="13"/>
  <c r="H30" i="13"/>
  <c r="I30" i="13" s="1"/>
  <c r="H29" i="13"/>
  <c r="I29" i="13" s="1"/>
  <c r="H28" i="13"/>
  <c r="I28" i="13" s="1"/>
  <c r="H27" i="13"/>
  <c r="I27" i="13" s="1"/>
  <c r="H26" i="13"/>
  <c r="I26" i="13" s="1"/>
  <c r="I25" i="13"/>
  <c r="H25" i="13"/>
  <c r="G25" i="13"/>
  <c r="H24" i="13"/>
  <c r="I24" i="13" s="1"/>
  <c r="H23" i="13"/>
  <c r="I23" i="13" s="1"/>
  <c r="H22" i="13"/>
  <c r="I22" i="13" s="1"/>
  <c r="I21" i="13"/>
  <c r="H21" i="13"/>
  <c r="H20" i="13"/>
  <c r="I20" i="13" s="1"/>
  <c r="I19" i="13"/>
  <c r="H19" i="13"/>
  <c r="H18" i="13"/>
  <c r="I18" i="13" s="1"/>
  <c r="H17" i="13"/>
  <c r="I17" i="13" s="1"/>
  <c r="H16" i="13"/>
  <c r="I16" i="13" s="1"/>
  <c r="H15" i="13"/>
  <c r="I15" i="13" s="1"/>
  <c r="H14" i="13"/>
  <c r="I14" i="13" s="1"/>
  <c r="I13" i="13"/>
  <c r="H13" i="13"/>
  <c r="H12" i="13"/>
  <c r="I12" i="13" s="1"/>
  <c r="I11" i="13"/>
  <c r="H11" i="13"/>
  <c r="H10" i="13"/>
  <c r="I10" i="13" s="1"/>
  <c r="H9" i="13"/>
  <c r="I9" i="13" s="1"/>
  <c r="H8" i="13"/>
  <c r="I8" i="13" s="1"/>
  <c r="H7" i="13"/>
  <c r="I7" i="13" s="1"/>
  <c r="H6" i="13"/>
  <c r="I6" i="13" s="1"/>
  <c r="I5" i="13"/>
  <c r="H5" i="13"/>
  <c r="H4" i="13"/>
  <c r="I4" i="13" s="1"/>
  <c r="I31" i="14"/>
  <c r="H31" i="14"/>
  <c r="G31" i="14"/>
  <c r="H30" i="14"/>
  <c r="I30" i="14" s="1"/>
  <c r="H29" i="14"/>
  <c r="I29" i="14" s="1"/>
  <c r="H28" i="14"/>
  <c r="I28" i="14" s="1"/>
  <c r="H27" i="14"/>
  <c r="I27" i="14" s="1"/>
  <c r="H26" i="14"/>
  <c r="I26" i="14" s="1"/>
  <c r="I25" i="14"/>
  <c r="H25" i="14"/>
  <c r="G25" i="14"/>
  <c r="I24" i="14"/>
  <c r="H24" i="14"/>
  <c r="H23" i="14"/>
  <c r="I23" i="14" s="1"/>
  <c r="H22" i="14"/>
  <c r="I22" i="14" s="1"/>
  <c r="H21" i="14"/>
  <c r="I21" i="14" s="1"/>
  <c r="H20" i="14"/>
  <c r="I20" i="14" s="1"/>
  <c r="H19" i="14"/>
  <c r="I19" i="14" s="1"/>
  <c r="H18" i="14"/>
  <c r="I18" i="14" s="1"/>
  <c r="H17" i="14"/>
  <c r="I17" i="14" s="1"/>
  <c r="I16" i="14"/>
  <c r="H16" i="14"/>
  <c r="H15" i="14"/>
  <c r="I15" i="14" s="1"/>
  <c r="H14" i="14"/>
  <c r="I14" i="14" s="1"/>
  <c r="H13" i="14"/>
  <c r="I13" i="14" s="1"/>
  <c r="H12" i="14"/>
  <c r="I12" i="14" s="1"/>
  <c r="H11" i="14"/>
  <c r="I11" i="14" s="1"/>
  <c r="H10" i="14"/>
  <c r="I10" i="14" s="1"/>
  <c r="H9" i="14"/>
  <c r="I9" i="14" s="1"/>
  <c r="I8" i="14"/>
  <c r="H8" i="14"/>
  <c r="H7" i="14"/>
  <c r="I7" i="14" s="1"/>
  <c r="H6" i="14"/>
  <c r="I6" i="14" s="1"/>
  <c r="H5" i="14"/>
  <c r="I5" i="14" s="1"/>
  <c r="H4" i="14"/>
  <c r="I4" i="14" s="1"/>
  <c r="H31" i="12"/>
  <c r="I31" i="12" s="1"/>
  <c r="G31" i="12"/>
  <c r="H30" i="12"/>
  <c r="I30" i="12" s="1"/>
  <c r="H29" i="12"/>
  <c r="I29" i="12" s="1"/>
  <c r="H28" i="12"/>
  <c r="I28" i="12" s="1"/>
  <c r="I27" i="12"/>
  <c r="H27" i="12"/>
  <c r="I26" i="12"/>
  <c r="H26" i="12"/>
  <c r="H25" i="12"/>
  <c r="I25" i="12" s="1"/>
  <c r="G25" i="12"/>
  <c r="I24" i="12"/>
  <c r="H24" i="12"/>
  <c r="H23" i="12"/>
  <c r="I23" i="12" s="1"/>
  <c r="H22" i="12"/>
  <c r="I22" i="12" s="1"/>
  <c r="H21" i="12"/>
  <c r="I21" i="12" s="1"/>
  <c r="H20" i="12"/>
  <c r="I20" i="12" s="1"/>
  <c r="H19" i="12"/>
  <c r="I19" i="12" s="1"/>
  <c r="H18" i="12"/>
  <c r="I18" i="12" s="1"/>
  <c r="H17" i="12"/>
  <c r="I17" i="12" s="1"/>
  <c r="I16" i="12"/>
  <c r="H16" i="12"/>
  <c r="H15" i="12"/>
  <c r="I15" i="12" s="1"/>
  <c r="H14" i="12"/>
  <c r="I14" i="12" s="1"/>
  <c r="I13" i="12"/>
  <c r="H13" i="12"/>
  <c r="H12" i="12"/>
  <c r="I12" i="12" s="1"/>
  <c r="H11" i="12"/>
  <c r="I11" i="12" s="1"/>
  <c r="H10" i="12"/>
  <c r="I10" i="12" s="1"/>
  <c r="I9" i="12"/>
  <c r="H9" i="12"/>
  <c r="I8" i="12"/>
  <c r="H8" i="12"/>
  <c r="H7" i="12"/>
  <c r="I7" i="12" s="1"/>
  <c r="H6" i="12"/>
  <c r="I6" i="12" s="1"/>
  <c r="I5" i="12"/>
  <c r="H5" i="12"/>
  <c r="H4" i="12"/>
  <c r="I4" i="12" s="1"/>
  <c r="I25" i="11"/>
  <c r="K25" i="11" s="1"/>
  <c r="L25" i="11" s="1"/>
  <c r="I24" i="11"/>
  <c r="K24" i="11" s="1"/>
  <c r="L24" i="11" s="1"/>
  <c r="I23" i="11"/>
  <c r="K23" i="11" s="1"/>
  <c r="L23" i="11" s="1"/>
  <c r="I22" i="11"/>
  <c r="K22" i="11" s="1"/>
  <c r="L22" i="11" s="1"/>
  <c r="I21" i="11"/>
  <c r="K21" i="11" s="1"/>
  <c r="L21" i="11" s="1"/>
  <c r="I20" i="11"/>
  <c r="K20" i="11" s="1"/>
  <c r="L20" i="11" s="1"/>
  <c r="I31" i="11"/>
  <c r="K31" i="11" s="1"/>
  <c r="L31" i="11" s="1"/>
  <c r="I30" i="11"/>
  <c r="K30" i="11" s="1"/>
  <c r="L30" i="11" s="1"/>
  <c r="I29" i="11"/>
  <c r="K29" i="11" s="1"/>
  <c r="L29" i="11" s="1"/>
  <c r="I28" i="11"/>
  <c r="K28" i="11" s="1"/>
  <c r="L28" i="11" s="1"/>
  <c r="I27" i="11"/>
  <c r="K27" i="11" s="1"/>
  <c r="L27" i="11" s="1"/>
  <c r="I26" i="11"/>
  <c r="K26" i="11" s="1"/>
  <c r="L26" i="11" s="1"/>
  <c r="I11" i="11"/>
  <c r="K11" i="11" s="1"/>
  <c r="L11" i="11" s="1"/>
  <c r="I10" i="11"/>
  <c r="K10" i="11" s="1"/>
  <c r="L10" i="11" s="1"/>
  <c r="I9" i="11"/>
  <c r="K9" i="11" s="1"/>
  <c r="L9" i="11" s="1"/>
  <c r="I8" i="11"/>
  <c r="K8" i="11" s="1"/>
  <c r="L8" i="11" s="1"/>
  <c r="I7" i="11"/>
  <c r="K7" i="11" s="1"/>
  <c r="L7" i="11" s="1"/>
  <c r="I6" i="11"/>
  <c r="K6" i="11" s="1"/>
  <c r="L6" i="11" s="1"/>
  <c r="I5" i="11"/>
  <c r="K5" i="11" s="1"/>
  <c r="L5" i="11" s="1"/>
  <c r="I4" i="11"/>
  <c r="K4" i="11" s="1"/>
  <c r="L4" i="11" s="1"/>
  <c r="I19" i="11"/>
  <c r="K19" i="11" s="1"/>
  <c r="L19" i="11" s="1"/>
  <c r="I18" i="11"/>
  <c r="K18" i="11" s="1"/>
  <c r="L18" i="11" s="1"/>
  <c r="I17" i="11"/>
  <c r="K17" i="11" s="1"/>
  <c r="L17" i="11" s="1"/>
  <c r="I16" i="11"/>
  <c r="K16" i="11" s="1"/>
  <c r="L16" i="11" s="1"/>
  <c r="I15" i="11"/>
  <c r="K15" i="11" s="1"/>
  <c r="L15" i="11" s="1"/>
  <c r="I14" i="11"/>
  <c r="K14" i="11" s="1"/>
  <c r="L14" i="11" s="1"/>
  <c r="I13" i="11"/>
  <c r="K13" i="11" s="1"/>
  <c r="L13" i="11" s="1"/>
  <c r="I12" i="11"/>
  <c r="K12" i="11" s="1"/>
  <c r="L12" i="11" s="1"/>
  <c r="I25" i="10"/>
  <c r="K25" i="10" s="1"/>
  <c r="L25" i="10" s="1"/>
  <c r="I24" i="10"/>
  <c r="I23" i="10"/>
  <c r="K23" i="10" s="1"/>
  <c r="L23" i="10" s="1"/>
  <c r="I22" i="10"/>
  <c r="K22" i="10" s="1"/>
  <c r="L22" i="10" s="1"/>
  <c r="I21" i="10"/>
  <c r="K21" i="10" s="1"/>
  <c r="L21" i="10" s="1"/>
  <c r="I20" i="10"/>
  <c r="K20" i="10" s="1"/>
  <c r="L20" i="10" s="1"/>
  <c r="I31" i="10"/>
  <c r="K31" i="10" s="1"/>
  <c r="L31" i="10" s="1"/>
  <c r="I30" i="10"/>
  <c r="K30" i="10" s="1"/>
  <c r="L30" i="10" s="1"/>
  <c r="I29" i="10"/>
  <c r="K29" i="10" s="1"/>
  <c r="L29" i="10" s="1"/>
  <c r="I28" i="10"/>
  <c r="K28" i="10" s="1"/>
  <c r="L28" i="10" s="1"/>
  <c r="I27" i="10"/>
  <c r="K27" i="10" s="1"/>
  <c r="L27" i="10" s="1"/>
  <c r="I26" i="10"/>
  <c r="K26" i="10" s="1"/>
  <c r="L26" i="10" s="1"/>
  <c r="I11" i="10"/>
  <c r="K11" i="10" s="1"/>
  <c r="L11" i="10" s="1"/>
  <c r="I10" i="10"/>
  <c r="K10" i="10" s="1"/>
  <c r="L10" i="10" s="1"/>
  <c r="I9" i="10"/>
  <c r="K9" i="10" s="1"/>
  <c r="L9" i="10" s="1"/>
  <c r="I8" i="10"/>
  <c r="K8" i="10" s="1"/>
  <c r="L8" i="10" s="1"/>
  <c r="I7" i="10"/>
  <c r="K7" i="10" s="1"/>
  <c r="L7" i="10" s="1"/>
  <c r="I6" i="10"/>
  <c r="K6" i="10" s="1"/>
  <c r="L6" i="10" s="1"/>
  <c r="I5" i="10"/>
  <c r="K5" i="10" s="1"/>
  <c r="L5" i="10" s="1"/>
  <c r="I4" i="10"/>
  <c r="K4" i="10" s="1"/>
  <c r="L4" i="10" s="1"/>
  <c r="I19" i="10"/>
  <c r="K19" i="10" s="1"/>
  <c r="L19" i="10" s="1"/>
  <c r="I18" i="10"/>
  <c r="K18" i="10" s="1"/>
  <c r="L18" i="10" s="1"/>
  <c r="I17" i="10"/>
  <c r="K17" i="10" s="1"/>
  <c r="L17" i="10" s="1"/>
  <c r="I16" i="10"/>
  <c r="K16" i="10" s="1"/>
  <c r="L16" i="10" s="1"/>
  <c r="I15" i="10"/>
  <c r="K15" i="10" s="1"/>
  <c r="L15" i="10" s="1"/>
  <c r="I14" i="10"/>
  <c r="K14" i="10" s="1"/>
  <c r="L14" i="10" s="1"/>
  <c r="I13" i="10"/>
  <c r="K13" i="10" s="1"/>
  <c r="L13" i="10" s="1"/>
  <c r="I12" i="10"/>
  <c r="K12" i="10" s="1"/>
  <c r="L12" i="10" s="1"/>
  <c r="I25" i="9"/>
  <c r="K25" i="9" s="1"/>
  <c r="L25" i="9" s="1"/>
  <c r="I24" i="9"/>
  <c r="K24" i="9" s="1"/>
  <c r="L24" i="9" s="1"/>
  <c r="I23" i="9"/>
  <c r="K23" i="9" s="1"/>
  <c r="L23" i="9" s="1"/>
  <c r="I22" i="9"/>
  <c r="K22" i="9" s="1"/>
  <c r="L22" i="9" s="1"/>
  <c r="I21" i="9"/>
  <c r="K21" i="9" s="1"/>
  <c r="L21" i="9" s="1"/>
  <c r="I20" i="9"/>
  <c r="K20" i="9" s="1"/>
  <c r="L20" i="9" s="1"/>
  <c r="I31" i="9"/>
  <c r="K31" i="9" s="1"/>
  <c r="L31" i="9" s="1"/>
  <c r="I30" i="9"/>
  <c r="K30" i="9" s="1"/>
  <c r="L30" i="9" s="1"/>
  <c r="I29" i="9"/>
  <c r="K29" i="9" s="1"/>
  <c r="L29" i="9" s="1"/>
  <c r="I28" i="9"/>
  <c r="K28" i="9" s="1"/>
  <c r="L28" i="9" s="1"/>
  <c r="I27" i="9"/>
  <c r="K27" i="9" s="1"/>
  <c r="L27" i="9" s="1"/>
  <c r="I26" i="9"/>
  <c r="I11" i="9"/>
  <c r="K11" i="9" s="1"/>
  <c r="L11" i="9" s="1"/>
  <c r="I10" i="9"/>
  <c r="K10" i="9" s="1"/>
  <c r="L10" i="9" s="1"/>
  <c r="I9" i="9"/>
  <c r="K9" i="9" s="1"/>
  <c r="L9" i="9" s="1"/>
  <c r="I8" i="9"/>
  <c r="K8" i="9" s="1"/>
  <c r="L8" i="9" s="1"/>
  <c r="I7" i="9"/>
  <c r="K7" i="9" s="1"/>
  <c r="L7" i="9" s="1"/>
  <c r="I6" i="9"/>
  <c r="K6" i="9" s="1"/>
  <c r="L6" i="9" s="1"/>
  <c r="I5" i="9"/>
  <c r="K5" i="9" s="1"/>
  <c r="L5" i="9" s="1"/>
  <c r="I4" i="9"/>
  <c r="K4" i="9" s="1"/>
  <c r="L4" i="9" s="1"/>
  <c r="I19" i="9"/>
  <c r="K19" i="9" s="1"/>
  <c r="L19" i="9" s="1"/>
  <c r="I18" i="9"/>
  <c r="K18" i="9" s="1"/>
  <c r="L18" i="9" s="1"/>
  <c r="I17" i="9"/>
  <c r="K17" i="9" s="1"/>
  <c r="L17" i="9" s="1"/>
  <c r="I16" i="9"/>
  <c r="K16" i="9" s="1"/>
  <c r="L16" i="9" s="1"/>
  <c r="I15" i="9"/>
  <c r="K15" i="9" s="1"/>
  <c r="L15" i="9" s="1"/>
  <c r="I14" i="9"/>
  <c r="K14" i="9" s="1"/>
  <c r="L14" i="9" s="1"/>
  <c r="I13" i="9"/>
  <c r="K13" i="9" s="1"/>
  <c r="L13" i="9" s="1"/>
  <c r="I12" i="9"/>
  <c r="K12" i="9" s="1"/>
  <c r="L12" i="9" s="1"/>
  <c r="I25" i="8"/>
  <c r="K25" i="8" s="1"/>
  <c r="L25" i="8" s="1"/>
  <c r="I24" i="8"/>
  <c r="K24" i="8" s="1"/>
  <c r="L24" i="8" s="1"/>
  <c r="I23" i="8"/>
  <c r="K23" i="8" s="1"/>
  <c r="L23" i="8" s="1"/>
  <c r="I22" i="8"/>
  <c r="K22" i="8" s="1"/>
  <c r="L22" i="8" s="1"/>
  <c r="I21" i="8"/>
  <c r="K21" i="8" s="1"/>
  <c r="L21" i="8" s="1"/>
  <c r="I20" i="8"/>
  <c r="K20" i="8" s="1"/>
  <c r="L20" i="8" s="1"/>
  <c r="I31" i="8"/>
  <c r="K31" i="8" s="1"/>
  <c r="L31" i="8" s="1"/>
  <c r="I30" i="8"/>
  <c r="K30" i="8" s="1"/>
  <c r="L30" i="8" s="1"/>
  <c r="I29" i="8"/>
  <c r="K29" i="8" s="1"/>
  <c r="L29" i="8" s="1"/>
  <c r="I28" i="8"/>
  <c r="K28" i="8" s="1"/>
  <c r="L28" i="8" s="1"/>
  <c r="I27" i="8"/>
  <c r="K27" i="8" s="1"/>
  <c r="L27" i="8" s="1"/>
  <c r="I26" i="8"/>
  <c r="K26" i="8" s="1"/>
  <c r="L26" i="8" s="1"/>
  <c r="I11" i="8"/>
  <c r="K11" i="8" s="1"/>
  <c r="L11" i="8" s="1"/>
  <c r="I10" i="8"/>
  <c r="K10" i="8" s="1"/>
  <c r="L10" i="8" s="1"/>
  <c r="I9" i="8"/>
  <c r="K9" i="8" s="1"/>
  <c r="L9" i="8" s="1"/>
  <c r="I8" i="8"/>
  <c r="K8" i="8" s="1"/>
  <c r="L8" i="8" s="1"/>
  <c r="I7" i="8"/>
  <c r="K7" i="8" s="1"/>
  <c r="L7" i="8" s="1"/>
  <c r="I6" i="8"/>
  <c r="K6" i="8" s="1"/>
  <c r="L6" i="8" s="1"/>
  <c r="I5" i="8"/>
  <c r="K5" i="8" s="1"/>
  <c r="L5" i="8" s="1"/>
  <c r="I4" i="8"/>
  <c r="K4" i="8" s="1"/>
  <c r="L4" i="8" s="1"/>
  <c r="I19" i="8"/>
  <c r="K19" i="8" s="1"/>
  <c r="L19" i="8" s="1"/>
  <c r="I18" i="8"/>
  <c r="K18" i="8" s="1"/>
  <c r="L18" i="8" s="1"/>
  <c r="I17" i="8"/>
  <c r="K17" i="8" s="1"/>
  <c r="L17" i="8" s="1"/>
  <c r="I16" i="8"/>
  <c r="K16" i="8" s="1"/>
  <c r="L16" i="8" s="1"/>
  <c r="I15" i="8"/>
  <c r="K15" i="8" s="1"/>
  <c r="L15" i="8" s="1"/>
  <c r="I14" i="8"/>
  <c r="K14" i="8" s="1"/>
  <c r="L14" i="8" s="1"/>
  <c r="I13" i="8"/>
  <c r="K13" i="8" s="1"/>
  <c r="L13" i="8" s="1"/>
  <c r="I12" i="8"/>
  <c r="K12" i="8" s="1"/>
  <c r="L12" i="8" s="1"/>
  <c r="J31" i="11" l="1"/>
  <c r="M31" i="11"/>
  <c r="M11" i="11"/>
  <c r="M25" i="11"/>
  <c r="M19" i="11"/>
  <c r="J25" i="11"/>
  <c r="J25" i="10"/>
  <c r="M31" i="10"/>
  <c r="J31" i="10"/>
  <c r="M19" i="10"/>
  <c r="M11" i="10"/>
  <c r="K24" i="10"/>
  <c r="L24" i="10" s="1"/>
  <c r="M25" i="10" s="1"/>
  <c r="M19" i="9"/>
  <c r="M25" i="9"/>
  <c r="J31" i="9"/>
  <c r="K26" i="9"/>
  <c r="L26" i="9" s="1"/>
  <c r="J25" i="9"/>
  <c r="M11" i="9"/>
  <c r="M31" i="9"/>
  <c r="M25" i="8"/>
  <c r="M31" i="8"/>
  <c r="M19" i="8"/>
  <c r="M11" i="8"/>
  <c r="J31" i="8"/>
  <c r="J25" i="8"/>
  <c r="K12" i="5" l="1"/>
  <c r="K14" i="5"/>
  <c r="K16" i="5"/>
  <c r="K17" i="5"/>
  <c r="K18" i="5"/>
  <c r="K11" i="5"/>
  <c r="K14" i="6"/>
  <c r="K15" i="6"/>
  <c r="K16" i="6"/>
  <c r="L16" i="6" s="1"/>
  <c r="K17" i="6"/>
  <c r="L17" i="6" s="1"/>
  <c r="K18" i="6"/>
  <c r="K11" i="6"/>
  <c r="K4" i="6"/>
  <c r="K5" i="6"/>
  <c r="K7" i="6"/>
  <c r="K9" i="6"/>
  <c r="K10" i="6"/>
  <c r="K3" i="6"/>
  <c r="M24" i="6"/>
  <c r="M30" i="6"/>
  <c r="K26" i="6"/>
  <c r="K27" i="6"/>
  <c r="K28" i="6"/>
  <c r="K29" i="6"/>
  <c r="K30" i="6"/>
  <c r="K25" i="6"/>
  <c r="L25" i="6"/>
  <c r="I26" i="6"/>
  <c r="I27" i="6"/>
  <c r="I28" i="6"/>
  <c r="J30" i="6" s="1"/>
  <c r="I29" i="6"/>
  <c r="I30" i="6"/>
  <c r="K23" i="6"/>
  <c r="L23" i="6" s="1"/>
  <c r="K21" i="6"/>
  <c r="L21" i="6" s="1"/>
  <c r="I4" i="6"/>
  <c r="I5" i="6"/>
  <c r="I6" i="6"/>
  <c r="K6" i="6" s="1"/>
  <c r="I7" i="6"/>
  <c r="L7" i="6" s="1"/>
  <c r="I8" i="6"/>
  <c r="K8" i="6" s="1"/>
  <c r="L8" i="6" s="1"/>
  <c r="I9" i="6"/>
  <c r="I10" i="6"/>
  <c r="I11" i="6"/>
  <c r="I12" i="6"/>
  <c r="K12" i="6" s="1"/>
  <c r="L12" i="6" s="1"/>
  <c r="I13" i="6"/>
  <c r="K13" i="6" s="1"/>
  <c r="I14" i="6"/>
  <c r="I15" i="6"/>
  <c r="I16" i="6"/>
  <c r="I17" i="6"/>
  <c r="I18" i="6"/>
  <c r="I19" i="6"/>
  <c r="I20" i="6"/>
  <c r="K20" i="6" s="1"/>
  <c r="L20" i="6" s="1"/>
  <c r="I21" i="6"/>
  <c r="I22" i="6"/>
  <c r="K22" i="6" s="1"/>
  <c r="L22" i="6" s="1"/>
  <c r="I23" i="6"/>
  <c r="I24" i="6"/>
  <c r="K24" i="6" s="1"/>
  <c r="L24" i="6" s="1"/>
  <c r="I25" i="6"/>
  <c r="I3" i="6"/>
  <c r="I18" i="5"/>
  <c r="I10" i="5"/>
  <c r="K10" i="5" s="1"/>
  <c r="L10" i="5" s="1"/>
  <c r="I4" i="5"/>
  <c r="K4" i="5" s="1"/>
  <c r="L4" i="5" s="1"/>
  <c r="I5" i="5"/>
  <c r="K5" i="5" s="1"/>
  <c r="L5" i="5" s="1"/>
  <c r="I6" i="5"/>
  <c r="K6" i="5" s="1"/>
  <c r="L6" i="5" s="1"/>
  <c r="I7" i="5"/>
  <c r="K7" i="5" s="1"/>
  <c r="L7" i="5" s="1"/>
  <c r="I8" i="5"/>
  <c r="K8" i="5" s="1"/>
  <c r="L8" i="5" s="1"/>
  <c r="I9" i="5"/>
  <c r="K9" i="5" s="1"/>
  <c r="L9" i="5" s="1"/>
  <c r="I12" i="5"/>
  <c r="I13" i="5"/>
  <c r="K13" i="5" s="1"/>
  <c r="I14" i="5"/>
  <c r="L14" i="5" s="1"/>
  <c r="I15" i="5"/>
  <c r="K15" i="5" s="1"/>
  <c r="I16" i="5"/>
  <c r="I17" i="5"/>
  <c r="L11" i="5"/>
  <c r="M24" i="5"/>
  <c r="L29" i="5"/>
  <c r="L30" i="5"/>
  <c r="K26" i="5"/>
  <c r="K27" i="5"/>
  <c r="L27" i="5" s="1"/>
  <c r="K28" i="5"/>
  <c r="L28" i="5" s="1"/>
  <c r="K29" i="5"/>
  <c r="K30" i="5"/>
  <c r="K20" i="5"/>
  <c r="L20" i="5" s="1"/>
  <c r="K21" i="5"/>
  <c r="L21" i="5" s="1"/>
  <c r="K22" i="5"/>
  <c r="L22" i="5" s="1"/>
  <c r="K23" i="5"/>
  <c r="L23" i="5" s="1"/>
  <c r="K24" i="5"/>
  <c r="L24" i="5" s="1"/>
  <c r="K19" i="5"/>
  <c r="L19" i="5" s="1"/>
  <c r="I29" i="5"/>
  <c r="I30" i="5"/>
  <c r="J24" i="5"/>
  <c r="I24" i="5"/>
  <c r="I23" i="5"/>
  <c r="L26" i="5"/>
  <c r="I11" i="5"/>
  <c r="I19" i="5"/>
  <c r="I20" i="5"/>
  <c r="I21" i="5"/>
  <c r="I22" i="5"/>
  <c r="I25" i="5"/>
  <c r="K25" i="5" s="1"/>
  <c r="L25" i="5" s="1"/>
  <c r="I26" i="5"/>
  <c r="I27" i="5"/>
  <c r="I28" i="5"/>
  <c r="I3" i="5"/>
  <c r="K3" i="5" s="1"/>
  <c r="L3" i="5" s="1"/>
  <c r="I15" i="3"/>
  <c r="K15" i="3" s="1"/>
  <c r="I16" i="3"/>
  <c r="K16" i="3" s="1"/>
  <c r="I17" i="3"/>
  <c r="K17" i="3" s="1"/>
  <c r="I18" i="3"/>
  <c r="K18" i="3" s="1"/>
  <c r="I7" i="3"/>
  <c r="K7" i="3" s="1"/>
  <c r="I8" i="3"/>
  <c r="K8" i="3" s="1"/>
  <c r="I9" i="3"/>
  <c r="K9" i="3" s="1"/>
  <c r="I10" i="3"/>
  <c r="K10" i="3" s="1"/>
  <c r="I12" i="3"/>
  <c r="K12" i="3" s="1"/>
  <c r="I13" i="3"/>
  <c r="K13" i="3" s="1"/>
  <c r="I14" i="3"/>
  <c r="K14" i="3" s="1"/>
  <c r="I3" i="3"/>
  <c r="K3" i="3" s="1"/>
  <c r="I4" i="3"/>
  <c r="K4" i="3" s="1"/>
  <c r="I5" i="3"/>
  <c r="K5" i="3" s="1"/>
  <c r="I6" i="3"/>
  <c r="K6" i="3" s="1"/>
  <c r="I25" i="3"/>
  <c r="I26" i="3"/>
  <c r="K26" i="3" s="1"/>
  <c r="I27" i="3"/>
  <c r="K27" i="3" s="1"/>
  <c r="I28" i="3"/>
  <c r="K28" i="3" s="1"/>
  <c r="L28" i="3" s="1"/>
  <c r="I29" i="3"/>
  <c r="K29" i="3" s="1"/>
  <c r="I30" i="3"/>
  <c r="K30" i="3" s="1"/>
  <c r="I19" i="3"/>
  <c r="K19" i="3" s="1"/>
  <c r="L19" i="3" s="1"/>
  <c r="I20" i="3"/>
  <c r="K20" i="3" s="1"/>
  <c r="I21" i="3"/>
  <c r="K21" i="3" s="1"/>
  <c r="I22" i="3"/>
  <c r="K22" i="3" s="1"/>
  <c r="I23" i="3"/>
  <c r="K23" i="3" s="1"/>
  <c r="I24" i="3"/>
  <c r="K24" i="3" s="1"/>
  <c r="I11" i="3"/>
  <c r="K11" i="3" s="1"/>
  <c r="I7" i="4"/>
  <c r="K7" i="4" s="1"/>
  <c r="L7" i="4" s="1"/>
  <c r="I8" i="4"/>
  <c r="I9" i="4"/>
  <c r="K9" i="4" s="1"/>
  <c r="I10" i="4"/>
  <c r="K10" i="4" s="1"/>
  <c r="I15" i="4"/>
  <c r="K15" i="4" s="1"/>
  <c r="I16" i="4"/>
  <c r="K16" i="4" s="1"/>
  <c r="I17" i="4"/>
  <c r="K17" i="4" s="1"/>
  <c r="I18" i="4"/>
  <c r="K18" i="4" s="1"/>
  <c r="I3" i="4"/>
  <c r="K3" i="4" s="1"/>
  <c r="I29" i="4"/>
  <c r="K29" i="4" s="1"/>
  <c r="L29" i="4" s="1"/>
  <c r="I30" i="4"/>
  <c r="K30" i="4" s="1"/>
  <c r="L30" i="4" s="1"/>
  <c r="I23" i="4"/>
  <c r="K23" i="4" s="1"/>
  <c r="L23" i="4" s="1"/>
  <c r="I24" i="4"/>
  <c r="K24" i="4" s="1"/>
  <c r="L24" i="4" s="1"/>
  <c r="I25" i="4"/>
  <c r="I26" i="4"/>
  <c r="K26" i="4" s="1"/>
  <c r="L26" i="4" s="1"/>
  <c r="I27" i="4"/>
  <c r="K27" i="4" s="1"/>
  <c r="L27" i="4" s="1"/>
  <c r="I28" i="4"/>
  <c r="K28" i="4" s="1"/>
  <c r="L28" i="4" s="1"/>
  <c r="I12" i="4"/>
  <c r="K12" i="4" s="1"/>
  <c r="L12" i="4" s="1"/>
  <c r="I13" i="4"/>
  <c r="K13" i="4" s="1"/>
  <c r="I14" i="4"/>
  <c r="K14" i="4" s="1"/>
  <c r="I4" i="4"/>
  <c r="K4" i="4" s="1"/>
  <c r="I5" i="4"/>
  <c r="K5" i="4" s="1"/>
  <c r="I6" i="4"/>
  <c r="K6" i="4" s="1"/>
  <c r="L6" i="4" s="1"/>
  <c r="I19" i="4"/>
  <c r="K19" i="4" s="1"/>
  <c r="L19" i="4" s="1"/>
  <c r="I20" i="4"/>
  <c r="K20" i="4" s="1"/>
  <c r="L20" i="4" s="1"/>
  <c r="I21" i="4"/>
  <c r="K21" i="4" s="1"/>
  <c r="L21" i="4" s="1"/>
  <c r="I22" i="4"/>
  <c r="K22" i="4" s="1"/>
  <c r="L22" i="4" s="1"/>
  <c r="I11" i="4"/>
  <c r="K11" i="4" s="1"/>
  <c r="I23" i="2"/>
  <c r="K23" i="2" s="1"/>
  <c r="I24" i="2"/>
  <c r="K24" i="2" s="1"/>
  <c r="I29" i="2"/>
  <c r="K29" i="2" s="1"/>
  <c r="L29" i="2" s="1"/>
  <c r="I30" i="2"/>
  <c r="K30" i="2" s="1"/>
  <c r="I7" i="2"/>
  <c r="K7" i="2" s="1"/>
  <c r="L7" i="2" s="1"/>
  <c r="I8" i="2"/>
  <c r="K8" i="2" s="1"/>
  <c r="I9" i="2"/>
  <c r="K9" i="2" s="1"/>
  <c r="I10" i="2"/>
  <c r="K10" i="2" s="1"/>
  <c r="L10" i="2" s="1"/>
  <c r="I15" i="2"/>
  <c r="K15" i="2" s="1"/>
  <c r="I16" i="2"/>
  <c r="K16" i="2" s="1"/>
  <c r="I17" i="2"/>
  <c r="K17" i="2" s="1"/>
  <c r="I18" i="2"/>
  <c r="K18" i="2" s="1"/>
  <c r="I12" i="2"/>
  <c r="I13" i="2"/>
  <c r="K13" i="2" s="1"/>
  <c r="I14" i="2"/>
  <c r="K14" i="2" s="1"/>
  <c r="I3" i="2"/>
  <c r="K3" i="2" s="1"/>
  <c r="I4" i="2"/>
  <c r="K4" i="2" s="1"/>
  <c r="I5" i="2"/>
  <c r="I6" i="2"/>
  <c r="I25" i="2"/>
  <c r="K25" i="2" s="1"/>
  <c r="I26" i="2"/>
  <c r="I27" i="2"/>
  <c r="I28" i="2"/>
  <c r="K28" i="2" s="1"/>
  <c r="I19" i="2"/>
  <c r="K19" i="2" s="1"/>
  <c r="I20" i="2"/>
  <c r="K20" i="2" s="1"/>
  <c r="I21" i="2"/>
  <c r="K21" i="2" s="1"/>
  <c r="I22" i="2"/>
  <c r="K22" i="2" s="1"/>
  <c r="I11" i="2"/>
  <c r="K11" i="2" s="1"/>
  <c r="J30" i="3" l="1"/>
  <c r="L22" i="3"/>
  <c r="K25" i="3"/>
  <c r="J30" i="4"/>
  <c r="L13" i="5"/>
  <c r="L12" i="5"/>
  <c r="L18" i="5"/>
  <c r="L17" i="5"/>
  <c r="L16" i="5"/>
  <c r="L15" i="5"/>
  <c r="M30" i="5"/>
  <c r="J30" i="5"/>
  <c r="L6" i="6"/>
  <c r="L15" i="6"/>
  <c r="L18" i="6"/>
  <c r="L13" i="6"/>
  <c r="L14" i="6"/>
  <c r="L11" i="6"/>
  <c r="L4" i="6"/>
  <c r="L5" i="6"/>
  <c r="L10" i="6"/>
  <c r="L9" i="6"/>
  <c r="L3" i="6"/>
  <c r="L27" i="6"/>
  <c r="L26" i="6"/>
  <c r="L30" i="6"/>
  <c r="L29" i="6"/>
  <c r="L28" i="6"/>
  <c r="J24" i="6"/>
  <c r="K19" i="6"/>
  <c r="L19" i="6" s="1"/>
  <c r="M10" i="5"/>
  <c r="L30" i="3"/>
  <c r="L27" i="3"/>
  <c r="L26" i="3"/>
  <c r="L6" i="3"/>
  <c r="L10" i="3"/>
  <c r="L7" i="3"/>
  <c r="L16" i="3"/>
  <c r="L24" i="3"/>
  <c r="L25" i="3"/>
  <c r="L14" i="3"/>
  <c r="L18" i="3"/>
  <c r="L12" i="3"/>
  <c r="L11" i="3"/>
  <c r="L5" i="3"/>
  <c r="L4" i="3"/>
  <c r="L13" i="3"/>
  <c r="L17" i="3"/>
  <c r="L15" i="3"/>
  <c r="L8" i="3"/>
  <c r="L9" i="3"/>
  <c r="L3" i="3"/>
  <c r="L21" i="3"/>
  <c r="L20" i="3"/>
  <c r="J24" i="2"/>
  <c r="K25" i="4"/>
  <c r="L25" i="4" s="1"/>
  <c r="M30" i="4" s="1"/>
  <c r="M24" i="4"/>
  <c r="J24" i="4"/>
  <c r="L4" i="4"/>
  <c r="L3" i="4"/>
  <c r="L23" i="3"/>
  <c r="L29" i="3"/>
  <c r="J24" i="3"/>
  <c r="L16" i="4"/>
  <c r="L5" i="4"/>
  <c r="K8" i="4"/>
  <c r="L8" i="4" s="1"/>
  <c r="L17" i="4"/>
  <c r="L15" i="4"/>
  <c r="L13" i="4"/>
  <c r="L14" i="4"/>
  <c r="L18" i="4"/>
  <c r="L11" i="4"/>
  <c r="L10" i="4"/>
  <c r="L9" i="4"/>
  <c r="K27" i="2"/>
  <c r="L27" i="2" s="1"/>
  <c r="K26" i="2"/>
  <c r="L26" i="2" s="1"/>
  <c r="J30" i="2"/>
  <c r="K6" i="2"/>
  <c r="L6" i="2" s="1"/>
  <c r="K5" i="2"/>
  <c r="L5" i="2" s="1"/>
  <c r="L8" i="2"/>
  <c r="L9" i="2"/>
  <c r="K12" i="2"/>
  <c r="L12" i="2" s="1"/>
  <c r="L4" i="2"/>
  <c r="L3" i="2"/>
  <c r="L18" i="2"/>
  <c r="L17" i="2"/>
  <c r="L16" i="2"/>
  <c r="L15" i="2"/>
  <c r="L14" i="2"/>
  <c r="L13" i="2"/>
  <c r="L11" i="2"/>
  <c r="L30" i="2"/>
  <c r="L28" i="2"/>
  <c r="L25" i="2"/>
  <c r="L24" i="2"/>
  <c r="L22" i="2"/>
  <c r="L23" i="2"/>
  <c r="L21" i="2"/>
  <c r="L19" i="2"/>
  <c r="L20" i="2"/>
  <c r="M18" i="5" l="1"/>
  <c r="M10" i="6"/>
  <c r="M18" i="6"/>
  <c r="M24" i="3"/>
  <c r="M30" i="3"/>
  <c r="M18" i="3"/>
  <c r="M10" i="3"/>
  <c r="M10" i="4"/>
  <c r="M18" i="4"/>
  <c r="M10" i="2"/>
  <c r="M24" i="2"/>
  <c r="M18" i="2"/>
  <c r="M30" i="2"/>
</calcChain>
</file>

<file path=xl/sharedStrings.xml><?xml version="1.0" encoding="utf-8"?>
<sst xmlns="http://schemas.openxmlformats.org/spreadsheetml/2006/main" count="1357" uniqueCount="117">
  <si>
    <t>Sample</t>
  </si>
  <si>
    <t>Target</t>
  </si>
  <si>
    <t>Num of Replicates</t>
  </si>
  <si>
    <t>Cq Mean</t>
  </si>
  <si>
    <t>Sample 1</t>
  </si>
  <si>
    <t>CTFG</t>
  </si>
  <si>
    <t>FN1</t>
  </si>
  <si>
    <t>GAPDH</t>
  </si>
  <si>
    <t>Klotho</t>
  </si>
  <si>
    <t>Sample 2</t>
  </si>
  <si>
    <t>Sample 3</t>
  </si>
  <si>
    <t>Sample 4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4</t>
  </si>
  <si>
    <t>Sample 25</t>
  </si>
  <si>
    <t>Sample 26</t>
  </si>
  <si>
    <t>Sample 27</t>
  </si>
  <si>
    <t>B-Actin</t>
  </si>
  <si>
    <t>∆Ct</t>
  </si>
  <si>
    <t>∆∆Ct</t>
  </si>
  <si>
    <t>2 power -∆∆Ct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20</t>
  </si>
  <si>
    <t>Sample 21</t>
  </si>
  <si>
    <t>Sample 22</t>
  </si>
  <si>
    <t>Sample 23</t>
  </si>
  <si>
    <t>UUO+Vehicle</t>
  </si>
  <si>
    <t>UUO+ART</t>
  </si>
  <si>
    <t>Sham+Vehicle</t>
  </si>
  <si>
    <t>Sham+ART</t>
  </si>
  <si>
    <t>Average</t>
  </si>
  <si>
    <t>Reference Gene</t>
  </si>
  <si>
    <t>MCP1</t>
  </si>
  <si>
    <t>Vemintine</t>
  </si>
  <si>
    <t>#</t>
  </si>
  <si>
    <t>Sample ID</t>
  </si>
  <si>
    <t>User name</t>
  </si>
  <si>
    <t>Date and Time</t>
  </si>
  <si>
    <t>Nucleic Acid</t>
  </si>
  <si>
    <t>Unit</t>
  </si>
  <si>
    <t>260/280</t>
  </si>
  <si>
    <t>Sample Type</t>
  </si>
  <si>
    <t>Factor</t>
  </si>
  <si>
    <t/>
  </si>
  <si>
    <t>EMR</t>
  </si>
  <si>
    <t>14/05/2024 14:48:49</t>
  </si>
  <si>
    <t>ng/µl</t>
  </si>
  <si>
    <t>RNA</t>
  </si>
  <si>
    <t>(Reblank)</t>
  </si>
  <si>
    <t>14/05/2024 14:50:58</t>
  </si>
  <si>
    <t>µg/ml</t>
  </si>
  <si>
    <t>14/05/2024 14:52:07</t>
  </si>
  <si>
    <t>14/05/2024 14:53:00</t>
  </si>
  <si>
    <t>14/05/2024 14:54:16</t>
  </si>
  <si>
    <t>14/05/2024 14:55:16</t>
  </si>
  <si>
    <t>14/05/2024 14:56:10</t>
  </si>
  <si>
    <t>14/05/2024 14:57:08</t>
  </si>
  <si>
    <t>14/05/2024 14:58:07</t>
  </si>
  <si>
    <t>14/05/2024 14:59:05</t>
  </si>
  <si>
    <t>14/05/2024 15:00:01</t>
  </si>
  <si>
    <t>14/05/2024 15:01:05</t>
  </si>
  <si>
    <t>14/05/2024 15:01:53</t>
  </si>
  <si>
    <t>14/05/2024 15:02:34</t>
  </si>
  <si>
    <t>14/05/2024 15:03:23</t>
  </si>
  <si>
    <t>14/05/2024 15:04:05</t>
  </si>
  <si>
    <t>14/05/2024 15:04:58</t>
  </si>
  <si>
    <t>14/05/2024 15:05:41</t>
  </si>
  <si>
    <t>14/05/2024 15:06:28</t>
  </si>
  <si>
    <t>14/05/2024 15:07:20</t>
  </si>
  <si>
    <t>14/05/2024 15:08:06</t>
  </si>
  <si>
    <t>14/05/2024 15:08:56</t>
  </si>
  <si>
    <t>14/05/2024 15:09:43</t>
  </si>
  <si>
    <t>14/05/2024 15:10:29</t>
  </si>
  <si>
    <t>14/05/2024 15:11:19</t>
  </si>
  <si>
    <t>14/05/2024 15:12:02</t>
  </si>
  <si>
    <t>14/05/2024 15:12:58</t>
  </si>
  <si>
    <t>14/05/2024 15:13:53</t>
  </si>
  <si>
    <t>14/05/2024 15:14:37</t>
  </si>
  <si>
    <t>14/05/2024 15:15:25</t>
  </si>
  <si>
    <t>Groups</t>
  </si>
  <si>
    <t>Sample 28</t>
  </si>
  <si>
    <t>IL-6</t>
  </si>
  <si>
    <t xml:space="preserve">β-Actin </t>
  </si>
  <si>
    <t>Group</t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Ct</t>
    </r>
  </si>
  <si>
    <r>
      <rPr>
        <b/>
        <sz val="11"/>
        <color theme="1"/>
        <rFont val="Calibri"/>
        <family val="2"/>
      </rPr>
      <t>∆∆</t>
    </r>
    <r>
      <rPr>
        <b/>
        <sz val="11"/>
        <color theme="1"/>
        <rFont val="Calibri"/>
        <family val="2"/>
        <scheme val="minor"/>
      </rPr>
      <t>Ct</t>
    </r>
  </si>
  <si>
    <r>
      <t>2 power -</t>
    </r>
    <r>
      <rPr>
        <b/>
        <sz val="11"/>
        <color theme="1"/>
        <rFont val="Calibri"/>
        <family val="2"/>
      </rPr>
      <t>∆∆</t>
    </r>
    <r>
      <rPr>
        <b/>
        <sz val="11"/>
        <color theme="1"/>
        <rFont val="Calibri"/>
        <family val="2"/>
        <scheme val="minor"/>
      </rPr>
      <t>Ct</t>
    </r>
  </si>
  <si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 xml:space="preserve">Actin </t>
    </r>
  </si>
  <si>
    <t>α-SMA</t>
  </si>
  <si>
    <t>Col1a1</t>
  </si>
  <si>
    <t>Snail-1</t>
  </si>
  <si>
    <t xml:space="preserve"> </t>
  </si>
  <si>
    <t>Wnt-1</t>
  </si>
  <si>
    <t>Gene</t>
  </si>
  <si>
    <r>
      <t xml:space="preserve">Average </t>
    </r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Ct</t>
    </r>
  </si>
  <si>
    <t>2 Power of- ∆∆Ct</t>
  </si>
  <si>
    <t>UUO + Vehicle</t>
  </si>
  <si>
    <t>TGF-B</t>
  </si>
  <si>
    <t>UUO + ART</t>
  </si>
  <si>
    <t>Sample 16A</t>
  </si>
  <si>
    <t>Sham + Vehicle</t>
  </si>
  <si>
    <t>Sham + ART</t>
  </si>
  <si>
    <t>TNF-a</t>
  </si>
  <si>
    <t>IL-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8"/>
      <name val="Calibri"/>
      <family val="2"/>
      <scheme val="minor"/>
    </font>
    <font>
      <b/>
      <sz val="10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CDCFF"/>
        <bgColor indexed="64"/>
      </patternFill>
    </fill>
  </fills>
  <borders count="4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3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2" borderId="33" xfId="0" applyFont="1" applyFill="1" applyBorder="1" applyAlignment="1">
      <alignment horizontal="center"/>
    </xf>
    <xf numFmtId="22" fontId="0" fillId="0" borderId="0" xfId="0" applyNumberFormat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7" xfId="0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1" xfId="0" applyBorder="1"/>
    <xf numFmtId="0" fontId="0" fillId="0" borderId="14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0" fillId="0" borderId="10" xfId="0" applyBorder="1"/>
    <xf numFmtId="0" fontId="0" fillId="0" borderId="28" xfId="0" applyBorder="1"/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2" xfId="0" applyBorder="1"/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3" xfId="0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0" fillId="0" borderId="9" xfId="0" applyBorder="1"/>
    <xf numFmtId="0" fontId="0" fillId="0" borderId="4" xfId="0" applyBorder="1"/>
    <xf numFmtId="0" fontId="5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/>
    <xf numFmtId="0" fontId="0" fillId="0" borderId="22" xfId="0" applyBorder="1" applyAlignment="1">
      <alignment horizontal="center"/>
    </xf>
    <xf numFmtId="0" fontId="0" fillId="0" borderId="33" xfId="0" applyBorder="1"/>
    <xf numFmtId="0" fontId="0" fillId="0" borderId="13" xfId="0" applyBorder="1"/>
    <xf numFmtId="0" fontId="0" fillId="0" borderId="29" xfId="0" applyBorder="1"/>
    <xf numFmtId="0" fontId="0" fillId="0" borderId="25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5"/>
  <sheetViews>
    <sheetView tabSelected="1" topLeftCell="A4" workbookViewId="0">
      <selection activeCell="D41" sqref="D41"/>
    </sheetView>
  </sheetViews>
  <sheetFormatPr defaultColWidth="12.42578125" defaultRowHeight="15" x14ac:dyDescent="0.25"/>
  <cols>
    <col min="1" max="9" width="22.85546875" style="8" customWidth="1"/>
  </cols>
  <sheetData>
    <row r="1" spans="1:9" ht="12.95" customHeight="1" x14ac:dyDescent="0.25">
      <c r="A1" s="28" t="s">
        <v>47</v>
      </c>
      <c r="B1" s="28" t="s">
        <v>48</v>
      </c>
      <c r="C1" s="28" t="s">
        <v>49</v>
      </c>
      <c r="D1" s="28" t="s">
        <v>50</v>
      </c>
      <c r="E1" s="28" t="s">
        <v>51</v>
      </c>
      <c r="F1" s="28" t="s">
        <v>52</v>
      </c>
      <c r="G1" s="28" t="s">
        <v>53</v>
      </c>
      <c r="H1" s="28" t="s">
        <v>54</v>
      </c>
      <c r="I1" s="28" t="s">
        <v>55</v>
      </c>
    </row>
    <row r="2" spans="1:9" ht="12.95" customHeight="1" x14ac:dyDescent="0.25">
      <c r="A2" s="8">
        <v>1</v>
      </c>
      <c r="B2" s="8" t="s">
        <v>56</v>
      </c>
      <c r="C2" s="8" t="s">
        <v>57</v>
      </c>
      <c r="D2" s="8" t="s">
        <v>58</v>
      </c>
      <c r="E2" s="8">
        <v>0.7</v>
      </c>
      <c r="F2" s="8" t="s">
        <v>59</v>
      </c>
      <c r="G2" s="8">
        <v>1.06</v>
      </c>
      <c r="H2" s="8" t="s">
        <v>60</v>
      </c>
      <c r="I2" s="8">
        <v>40</v>
      </c>
    </row>
    <row r="3" spans="1:9" ht="12.95" customHeight="1" x14ac:dyDescent="0.25">
      <c r="A3" s="8">
        <v>2</v>
      </c>
      <c r="B3" s="8" t="s">
        <v>61</v>
      </c>
      <c r="C3" s="8" t="s">
        <v>57</v>
      </c>
      <c r="D3" s="8" t="s">
        <v>62</v>
      </c>
      <c r="E3" s="8">
        <v>1</v>
      </c>
      <c r="F3" s="8" t="s">
        <v>63</v>
      </c>
      <c r="G3" s="8">
        <v>2.8</v>
      </c>
      <c r="H3" s="8" t="s">
        <v>60</v>
      </c>
      <c r="I3" s="8">
        <v>40</v>
      </c>
    </row>
    <row r="4" spans="1:9" ht="12.95" customHeight="1" x14ac:dyDescent="0.25">
      <c r="A4" s="8">
        <v>3</v>
      </c>
      <c r="B4" s="8" t="s">
        <v>61</v>
      </c>
      <c r="C4" s="8" t="s">
        <v>57</v>
      </c>
      <c r="D4" s="8" t="s">
        <v>64</v>
      </c>
      <c r="E4" s="8">
        <v>0.2</v>
      </c>
      <c r="F4" s="8" t="s">
        <v>63</v>
      </c>
      <c r="G4" s="8">
        <v>-1.94</v>
      </c>
      <c r="H4" s="8" t="s">
        <v>60</v>
      </c>
      <c r="I4" s="8">
        <v>40</v>
      </c>
    </row>
    <row r="5" spans="1:9" ht="12.95" customHeight="1" x14ac:dyDescent="0.25">
      <c r="A5" s="8">
        <v>4</v>
      </c>
      <c r="B5" s="8">
        <v>1</v>
      </c>
      <c r="C5" s="8" t="s">
        <v>57</v>
      </c>
      <c r="D5" s="8" t="s">
        <v>65</v>
      </c>
      <c r="E5" s="8">
        <v>1445.2</v>
      </c>
      <c r="F5" s="8" t="s">
        <v>63</v>
      </c>
      <c r="G5" s="8">
        <v>2.09</v>
      </c>
      <c r="H5" s="8" t="s">
        <v>60</v>
      </c>
      <c r="I5" s="8">
        <v>40</v>
      </c>
    </row>
    <row r="6" spans="1:9" ht="12.95" customHeight="1" x14ac:dyDescent="0.25">
      <c r="A6" s="8">
        <v>5</v>
      </c>
      <c r="B6" s="8">
        <v>2</v>
      </c>
      <c r="C6" s="8" t="s">
        <v>57</v>
      </c>
      <c r="D6" s="8" t="s">
        <v>66</v>
      </c>
      <c r="E6" s="8">
        <v>857.4</v>
      </c>
      <c r="F6" s="8" t="s">
        <v>63</v>
      </c>
      <c r="G6" s="8">
        <v>2.1</v>
      </c>
      <c r="H6" s="8" t="s">
        <v>60</v>
      </c>
      <c r="I6" s="8">
        <v>40</v>
      </c>
    </row>
    <row r="7" spans="1:9" ht="12.95" customHeight="1" x14ac:dyDescent="0.25">
      <c r="A7" s="8">
        <v>6</v>
      </c>
      <c r="B7" s="8">
        <v>3</v>
      </c>
      <c r="C7" s="8" t="s">
        <v>57</v>
      </c>
      <c r="D7" s="8" t="s">
        <v>67</v>
      </c>
      <c r="E7" s="8">
        <v>988.3</v>
      </c>
      <c r="F7" s="8" t="s">
        <v>63</v>
      </c>
      <c r="G7" s="8">
        <v>2.11</v>
      </c>
      <c r="H7" s="8" t="s">
        <v>60</v>
      </c>
      <c r="I7" s="8">
        <v>40</v>
      </c>
    </row>
    <row r="8" spans="1:9" ht="12.95" customHeight="1" x14ac:dyDescent="0.25">
      <c r="A8" s="8">
        <v>7</v>
      </c>
      <c r="B8" s="8">
        <v>4</v>
      </c>
      <c r="C8" s="8" t="s">
        <v>57</v>
      </c>
      <c r="D8" s="8" t="s">
        <v>68</v>
      </c>
      <c r="E8" s="8">
        <v>1384.1</v>
      </c>
      <c r="F8" s="8" t="s">
        <v>63</v>
      </c>
      <c r="G8" s="8">
        <v>2.08</v>
      </c>
      <c r="H8" s="8" t="s">
        <v>60</v>
      </c>
      <c r="I8" s="8">
        <v>40</v>
      </c>
    </row>
    <row r="9" spans="1:9" ht="12.95" customHeight="1" x14ac:dyDescent="0.25">
      <c r="A9" s="8">
        <v>8</v>
      </c>
      <c r="B9" s="8">
        <v>5</v>
      </c>
      <c r="C9" s="8" t="s">
        <v>57</v>
      </c>
      <c r="D9" s="8" t="s">
        <v>69</v>
      </c>
      <c r="E9" s="8">
        <v>1650.4</v>
      </c>
      <c r="F9" s="8" t="s">
        <v>63</v>
      </c>
      <c r="G9" s="8">
        <v>2.08</v>
      </c>
      <c r="H9" s="8" t="s">
        <v>60</v>
      </c>
      <c r="I9" s="8">
        <v>40</v>
      </c>
    </row>
    <row r="10" spans="1:9" ht="12.95" customHeight="1" x14ac:dyDescent="0.25">
      <c r="A10" s="8">
        <v>9</v>
      </c>
      <c r="B10" s="8">
        <v>6</v>
      </c>
      <c r="C10" s="8" t="s">
        <v>57</v>
      </c>
      <c r="D10" s="8" t="s">
        <v>70</v>
      </c>
      <c r="E10" s="8">
        <v>435.6</v>
      </c>
      <c r="F10" s="8" t="s">
        <v>63</v>
      </c>
      <c r="G10" s="8">
        <v>2.08</v>
      </c>
      <c r="H10" s="8" t="s">
        <v>60</v>
      </c>
      <c r="I10" s="8">
        <v>40</v>
      </c>
    </row>
    <row r="11" spans="1:9" ht="12.95" customHeight="1" x14ac:dyDescent="0.25">
      <c r="A11" s="8">
        <v>10</v>
      </c>
      <c r="B11" s="8">
        <v>7</v>
      </c>
      <c r="C11" s="8" t="s">
        <v>57</v>
      </c>
      <c r="D11" s="8" t="s">
        <v>71</v>
      </c>
      <c r="E11" s="8">
        <v>1193.7</v>
      </c>
      <c r="F11" s="8" t="s">
        <v>63</v>
      </c>
      <c r="G11" s="8">
        <v>2.09</v>
      </c>
      <c r="H11" s="8" t="s">
        <v>60</v>
      </c>
      <c r="I11" s="8">
        <v>40</v>
      </c>
    </row>
    <row r="12" spans="1:9" ht="12.95" customHeight="1" x14ac:dyDescent="0.25">
      <c r="A12" s="8">
        <v>11</v>
      </c>
      <c r="B12" s="8">
        <v>8</v>
      </c>
      <c r="C12" s="8" t="s">
        <v>57</v>
      </c>
      <c r="D12" s="8" t="s">
        <v>72</v>
      </c>
      <c r="E12" s="8">
        <v>1276.4000000000001</v>
      </c>
      <c r="F12" s="8" t="s">
        <v>63</v>
      </c>
      <c r="G12" s="8">
        <v>2.1</v>
      </c>
      <c r="H12" s="8" t="s">
        <v>60</v>
      </c>
      <c r="I12" s="8">
        <v>40</v>
      </c>
    </row>
    <row r="13" spans="1:9" ht="12.95" customHeight="1" x14ac:dyDescent="0.25">
      <c r="A13" s="8">
        <v>12</v>
      </c>
      <c r="B13" s="8">
        <v>9</v>
      </c>
      <c r="C13" s="8" t="s">
        <v>57</v>
      </c>
      <c r="D13" s="8" t="s">
        <v>73</v>
      </c>
      <c r="E13" s="8">
        <v>1035.4000000000001</v>
      </c>
      <c r="F13" s="8" t="s">
        <v>63</v>
      </c>
      <c r="G13" s="8">
        <v>2.09</v>
      </c>
      <c r="H13" s="8" t="s">
        <v>60</v>
      </c>
      <c r="I13" s="8">
        <v>40</v>
      </c>
    </row>
    <row r="14" spans="1:9" ht="12.95" customHeight="1" x14ac:dyDescent="0.25">
      <c r="A14" s="8">
        <v>13</v>
      </c>
      <c r="B14" s="8">
        <v>10</v>
      </c>
      <c r="C14" s="8" t="s">
        <v>57</v>
      </c>
      <c r="D14" s="8" t="s">
        <v>74</v>
      </c>
      <c r="E14" s="8">
        <v>1027.9000000000001</v>
      </c>
      <c r="F14" s="8" t="s">
        <v>63</v>
      </c>
      <c r="G14" s="8">
        <v>2.1</v>
      </c>
      <c r="H14" s="8" t="s">
        <v>60</v>
      </c>
      <c r="I14" s="8">
        <v>40</v>
      </c>
    </row>
    <row r="15" spans="1:9" ht="12.95" customHeight="1" x14ac:dyDescent="0.25">
      <c r="A15" s="8">
        <v>14</v>
      </c>
      <c r="B15" s="8">
        <v>11</v>
      </c>
      <c r="C15" s="8" t="s">
        <v>57</v>
      </c>
      <c r="D15" s="8" t="s">
        <v>75</v>
      </c>
      <c r="E15" s="8">
        <v>531</v>
      </c>
      <c r="F15" s="8" t="s">
        <v>63</v>
      </c>
      <c r="G15" s="8">
        <v>2.13</v>
      </c>
      <c r="H15" s="8" t="s">
        <v>60</v>
      </c>
      <c r="I15" s="8">
        <v>40</v>
      </c>
    </row>
    <row r="16" spans="1:9" ht="12.95" customHeight="1" x14ac:dyDescent="0.25">
      <c r="A16" s="8">
        <v>15</v>
      </c>
      <c r="B16" s="8">
        <v>12</v>
      </c>
      <c r="C16" s="8" t="s">
        <v>57</v>
      </c>
      <c r="D16" s="8" t="s">
        <v>76</v>
      </c>
      <c r="E16" s="8">
        <v>954.8</v>
      </c>
      <c r="F16" s="8" t="s">
        <v>63</v>
      </c>
      <c r="G16" s="8">
        <v>2.11</v>
      </c>
      <c r="H16" s="8" t="s">
        <v>60</v>
      </c>
      <c r="I16" s="8">
        <v>40</v>
      </c>
    </row>
    <row r="17" spans="1:9" ht="12.95" customHeight="1" x14ac:dyDescent="0.25">
      <c r="A17" s="8">
        <v>16</v>
      </c>
      <c r="B17" s="8">
        <v>13</v>
      </c>
      <c r="C17" s="8" t="s">
        <v>57</v>
      </c>
      <c r="D17" s="8" t="s">
        <v>77</v>
      </c>
      <c r="E17" s="8">
        <v>346.4</v>
      </c>
      <c r="F17" s="8" t="s">
        <v>63</v>
      </c>
      <c r="G17" s="8">
        <v>2.09</v>
      </c>
      <c r="H17" s="8" t="s">
        <v>60</v>
      </c>
      <c r="I17" s="8">
        <v>40</v>
      </c>
    </row>
    <row r="18" spans="1:9" ht="12.95" customHeight="1" x14ac:dyDescent="0.25">
      <c r="A18" s="8">
        <v>17</v>
      </c>
      <c r="B18" s="8">
        <v>14</v>
      </c>
      <c r="C18" s="8" t="s">
        <v>57</v>
      </c>
      <c r="D18" s="8" t="s">
        <v>78</v>
      </c>
      <c r="E18" s="8">
        <v>1111.4000000000001</v>
      </c>
      <c r="F18" s="8" t="s">
        <v>63</v>
      </c>
      <c r="G18" s="8">
        <v>2.1</v>
      </c>
      <c r="H18" s="8" t="s">
        <v>60</v>
      </c>
      <c r="I18" s="8">
        <v>40</v>
      </c>
    </row>
    <row r="19" spans="1:9" ht="12.95" customHeight="1" x14ac:dyDescent="0.25">
      <c r="A19" s="8">
        <v>18</v>
      </c>
      <c r="B19" s="8">
        <v>15</v>
      </c>
      <c r="C19" s="8" t="s">
        <v>57</v>
      </c>
      <c r="D19" s="8" t="s">
        <v>79</v>
      </c>
      <c r="E19" s="8">
        <v>743.8</v>
      </c>
      <c r="F19" s="8" t="s">
        <v>63</v>
      </c>
      <c r="G19" s="8">
        <v>2.11</v>
      </c>
      <c r="H19" s="8" t="s">
        <v>60</v>
      </c>
      <c r="I19" s="8">
        <v>40</v>
      </c>
    </row>
    <row r="20" spans="1:9" ht="12.95" customHeight="1" x14ac:dyDescent="0.25">
      <c r="A20" s="8">
        <v>19</v>
      </c>
      <c r="B20" s="8">
        <v>16</v>
      </c>
      <c r="C20" s="8" t="s">
        <v>57</v>
      </c>
      <c r="D20" s="8" t="s">
        <v>80</v>
      </c>
      <c r="E20" s="8">
        <v>177.5</v>
      </c>
      <c r="F20" s="8" t="s">
        <v>63</v>
      </c>
      <c r="G20" s="8">
        <v>2.11</v>
      </c>
      <c r="H20" s="8" t="s">
        <v>60</v>
      </c>
      <c r="I20" s="8">
        <v>40</v>
      </c>
    </row>
    <row r="21" spans="1:9" ht="12.95" customHeight="1" x14ac:dyDescent="0.25">
      <c r="A21" s="8">
        <v>20</v>
      </c>
      <c r="B21" s="8">
        <v>17</v>
      </c>
      <c r="C21" s="8" t="s">
        <v>57</v>
      </c>
      <c r="D21" s="8" t="s">
        <v>81</v>
      </c>
      <c r="E21" s="8">
        <v>280.10000000000002</v>
      </c>
      <c r="F21" s="8" t="s">
        <v>63</v>
      </c>
      <c r="G21" s="8">
        <v>2.11</v>
      </c>
      <c r="H21" s="8" t="s">
        <v>60</v>
      </c>
      <c r="I21" s="8">
        <v>40</v>
      </c>
    </row>
    <row r="22" spans="1:9" ht="12.95" customHeight="1" x14ac:dyDescent="0.25">
      <c r="A22" s="8">
        <v>21</v>
      </c>
      <c r="B22" s="8">
        <v>18</v>
      </c>
      <c r="C22" s="8" t="s">
        <v>57</v>
      </c>
      <c r="D22" s="8" t="s">
        <v>82</v>
      </c>
      <c r="E22" s="8">
        <v>371.9</v>
      </c>
      <c r="F22" s="8" t="s">
        <v>63</v>
      </c>
      <c r="G22" s="8">
        <v>2.09</v>
      </c>
      <c r="H22" s="8" t="s">
        <v>60</v>
      </c>
      <c r="I22" s="8">
        <v>40</v>
      </c>
    </row>
    <row r="23" spans="1:9" ht="12.95" customHeight="1" x14ac:dyDescent="0.25">
      <c r="A23" s="8">
        <v>22</v>
      </c>
      <c r="B23" s="8">
        <v>19</v>
      </c>
      <c r="C23" s="8" t="s">
        <v>57</v>
      </c>
      <c r="D23" s="8" t="s">
        <v>83</v>
      </c>
      <c r="E23" s="8">
        <v>819.8</v>
      </c>
      <c r="F23" s="8" t="s">
        <v>63</v>
      </c>
      <c r="G23" s="8">
        <v>2.11</v>
      </c>
      <c r="H23" s="8" t="s">
        <v>60</v>
      </c>
      <c r="I23" s="8">
        <v>40</v>
      </c>
    </row>
    <row r="24" spans="1:9" ht="12.95" customHeight="1" x14ac:dyDescent="0.25">
      <c r="A24" s="8">
        <v>23</v>
      </c>
      <c r="B24" s="8">
        <v>20</v>
      </c>
      <c r="C24" s="8" t="s">
        <v>57</v>
      </c>
      <c r="D24" s="8" t="s">
        <v>84</v>
      </c>
      <c r="E24" s="8">
        <v>85.6</v>
      </c>
      <c r="F24" s="8" t="s">
        <v>63</v>
      </c>
      <c r="G24" s="8">
        <v>2.1</v>
      </c>
      <c r="H24" s="8" t="s">
        <v>60</v>
      </c>
      <c r="I24" s="8">
        <v>40</v>
      </c>
    </row>
    <row r="25" spans="1:9" ht="12.95" customHeight="1" x14ac:dyDescent="0.25">
      <c r="A25" s="8">
        <v>24</v>
      </c>
      <c r="B25" s="8">
        <v>21</v>
      </c>
      <c r="C25" s="8" t="s">
        <v>57</v>
      </c>
      <c r="D25" s="8" t="s">
        <v>85</v>
      </c>
      <c r="E25" s="8">
        <v>303.60000000000002</v>
      </c>
      <c r="F25" s="8" t="s">
        <v>63</v>
      </c>
      <c r="G25" s="8">
        <v>2.09</v>
      </c>
      <c r="H25" s="8" t="s">
        <v>60</v>
      </c>
      <c r="I25" s="8">
        <v>40</v>
      </c>
    </row>
    <row r="26" spans="1:9" ht="12.95" customHeight="1" x14ac:dyDescent="0.25">
      <c r="A26" s="8">
        <v>25</v>
      </c>
      <c r="B26" s="8">
        <v>22</v>
      </c>
      <c r="C26" s="8" t="s">
        <v>57</v>
      </c>
      <c r="D26" s="8" t="s">
        <v>86</v>
      </c>
      <c r="E26" s="8">
        <v>710.9</v>
      </c>
      <c r="F26" s="8" t="s">
        <v>63</v>
      </c>
      <c r="G26" s="8">
        <v>2.11</v>
      </c>
      <c r="H26" s="8" t="s">
        <v>60</v>
      </c>
      <c r="I26" s="8">
        <v>40</v>
      </c>
    </row>
    <row r="27" spans="1:9" ht="12.95" customHeight="1" x14ac:dyDescent="0.25">
      <c r="A27" s="8">
        <v>26</v>
      </c>
      <c r="B27" s="8">
        <v>23</v>
      </c>
      <c r="C27" s="8" t="s">
        <v>57</v>
      </c>
      <c r="D27" s="8" t="s">
        <v>87</v>
      </c>
      <c r="E27" s="8">
        <v>627.9</v>
      </c>
      <c r="F27" s="8" t="s">
        <v>63</v>
      </c>
      <c r="G27" s="8">
        <v>2.13</v>
      </c>
      <c r="H27" s="8" t="s">
        <v>60</v>
      </c>
      <c r="I27" s="8">
        <v>40</v>
      </c>
    </row>
    <row r="28" spans="1:9" ht="12.95" customHeight="1" x14ac:dyDescent="0.25">
      <c r="A28" s="8">
        <v>27</v>
      </c>
      <c r="B28" s="8">
        <v>24</v>
      </c>
      <c r="C28" s="8" t="s">
        <v>57</v>
      </c>
      <c r="D28" s="8" t="s">
        <v>88</v>
      </c>
      <c r="E28" s="8">
        <v>543.29999999999995</v>
      </c>
      <c r="F28" s="8" t="s">
        <v>63</v>
      </c>
      <c r="G28" s="8">
        <v>2.14</v>
      </c>
      <c r="H28" s="8" t="s">
        <v>60</v>
      </c>
      <c r="I28" s="8">
        <v>40</v>
      </c>
    </row>
    <row r="29" spans="1:9" ht="12.95" customHeight="1" x14ac:dyDescent="0.25">
      <c r="A29" s="8">
        <v>28</v>
      </c>
      <c r="B29" s="8">
        <v>25</v>
      </c>
      <c r="C29" s="8" t="s">
        <v>57</v>
      </c>
      <c r="D29" s="8" t="s">
        <v>89</v>
      </c>
      <c r="E29" s="8">
        <v>700.5</v>
      </c>
      <c r="F29" s="8" t="s">
        <v>63</v>
      </c>
      <c r="G29" s="8">
        <v>2.11</v>
      </c>
      <c r="H29" s="8" t="s">
        <v>60</v>
      </c>
      <c r="I29" s="8">
        <v>40</v>
      </c>
    </row>
    <row r="30" spans="1:9" ht="12.95" customHeight="1" x14ac:dyDescent="0.25">
      <c r="A30" s="8">
        <v>29</v>
      </c>
      <c r="B30" s="8">
        <v>26</v>
      </c>
      <c r="C30" s="8" t="s">
        <v>57</v>
      </c>
      <c r="D30" s="8" t="s">
        <v>90</v>
      </c>
      <c r="E30" s="8">
        <v>1138.8</v>
      </c>
      <c r="F30" s="8" t="s">
        <v>63</v>
      </c>
      <c r="G30" s="8">
        <v>2.1</v>
      </c>
      <c r="H30" s="8" t="s">
        <v>60</v>
      </c>
      <c r="I30" s="8">
        <v>40</v>
      </c>
    </row>
    <row r="31" spans="1:9" ht="12.95" customHeight="1" x14ac:dyDescent="0.25">
      <c r="A31" s="8">
        <v>30</v>
      </c>
      <c r="B31" s="8">
        <v>27</v>
      </c>
      <c r="C31" s="8" t="s">
        <v>57</v>
      </c>
      <c r="D31" s="8" t="s">
        <v>91</v>
      </c>
      <c r="E31" s="8">
        <v>856.9</v>
      </c>
      <c r="F31" s="8" t="s">
        <v>63</v>
      </c>
      <c r="G31" s="8">
        <v>2.11</v>
      </c>
      <c r="H31" s="8" t="s">
        <v>60</v>
      </c>
      <c r="I31" s="8">
        <v>40</v>
      </c>
    </row>
    <row r="32" spans="1:9" ht="12.95" customHeight="1" x14ac:dyDescent="0.25">
      <c r="A32" s="8">
        <v>31</v>
      </c>
      <c r="B32" s="8">
        <v>28</v>
      </c>
      <c r="C32" s="8" t="s">
        <v>57</v>
      </c>
      <c r="D32" s="29">
        <v>45426.636550925927</v>
      </c>
      <c r="E32" s="8">
        <v>433.5</v>
      </c>
      <c r="F32" s="8" t="s">
        <v>63</v>
      </c>
      <c r="G32" s="8">
        <v>2.09</v>
      </c>
      <c r="H32" s="8" t="s">
        <v>60</v>
      </c>
      <c r="I32" s="8">
        <v>40</v>
      </c>
    </row>
    <row r="33" ht="12.95" customHeight="1" x14ac:dyDescent="0.25"/>
    <row r="34" ht="12.95" customHeight="1" x14ac:dyDescent="0.25"/>
    <row r="35" ht="12.95" customHeight="1" x14ac:dyDescent="0.25"/>
    <row r="36" ht="12.95" customHeight="1" x14ac:dyDescent="0.25"/>
    <row r="37" ht="12.95" customHeight="1" x14ac:dyDescent="0.25"/>
    <row r="38" ht="12.95" customHeight="1" x14ac:dyDescent="0.25"/>
    <row r="39" ht="12.95" customHeight="1" x14ac:dyDescent="0.25"/>
    <row r="40" ht="12.95" customHeight="1" x14ac:dyDescent="0.25"/>
    <row r="41" ht="12.95" customHeight="1" x14ac:dyDescent="0.25"/>
    <row r="42" ht="12.95" customHeight="1" x14ac:dyDescent="0.25"/>
    <row r="43" ht="12.95" customHeight="1" x14ac:dyDescent="0.25"/>
    <row r="44" ht="12.95" customHeight="1" x14ac:dyDescent="0.25"/>
    <row r="45" ht="12.95" customHeight="1" x14ac:dyDescent="0.25"/>
    <row r="46" ht="12.95" customHeight="1" x14ac:dyDescent="0.25"/>
    <row r="47" ht="12.95" customHeight="1" x14ac:dyDescent="0.25"/>
    <row r="48" ht="12.95" customHeight="1" x14ac:dyDescent="0.25"/>
    <row r="49" ht="12.95" customHeight="1" x14ac:dyDescent="0.25"/>
    <row r="50" ht="12.95" customHeight="1" x14ac:dyDescent="0.25"/>
    <row r="51" ht="12.95" customHeight="1" x14ac:dyDescent="0.25"/>
    <row r="52" ht="12.95" customHeight="1" x14ac:dyDescent="0.25"/>
    <row r="53" ht="12.95" customHeight="1" x14ac:dyDescent="0.25"/>
    <row r="54" ht="12.95" customHeight="1" x14ac:dyDescent="0.25"/>
    <row r="55" ht="12.95" customHeight="1" x14ac:dyDescent="0.25"/>
    <row r="56" ht="12.95" customHeight="1" x14ac:dyDescent="0.25"/>
    <row r="57" ht="12.95" customHeight="1" x14ac:dyDescent="0.25"/>
    <row r="58" ht="12.95" customHeight="1" x14ac:dyDescent="0.25"/>
    <row r="59" ht="12.95" customHeight="1" x14ac:dyDescent="0.25"/>
    <row r="60" ht="12.95" customHeight="1" x14ac:dyDescent="0.25"/>
    <row r="61" ht="12.95" customHeight="1" x14ac:dyDescent="0.25"/>
    <row r="62" ht="12.95" customHeight="1" x14ac:dyDescent="0.25"/>
    <row r="63" ht="12.95" customHeight="1" x14ac:dyDescent="0.25"/>
    <row r="64" ht="12.95" customHeight="1" x14ac:dyDescent="0.25"/>
    <row r="65" ht="12.95" customHeight="1" x14ac:dyDescent="0.25"/>
    <row r="66" ht="12.95" customHeight="1" x14ac:dyDescent="0.25"/>
    <row r="67" ht="12.95" customHeight="1" x14ac:dyDescent="0.25"/>
    <row r="68" ht="12.95" customHeight="1" x14ac:dyDescent="0.25"/>
    <row r="69" ht="12.95" customHeight="1" x14ac:dyDescent="0.25"/>
    <row r="70" ht="12.95" customHeight="1" x14ac:dyDescent="0.25"/>
    <row r="71" ht="12.95" customHeight="1" x14ac:dyDescent="0.25"/>
    <row r="72" ht="12.95" customHeight="1" x14ac:dyDescent="0.25"/>
    <row r="73" ht="12.95" customHeight="1" x14ac:dyDescent="0.25"/>
    <row r="74" ht="12.95" customHeight="1" x14ac:dyDescent="0.25"/>
    <row r="75" ht="12.95" customHeight="1" x14ac:dyDescent="0.25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A367B-3EC6-486E-A01E-EEA1C0EC6B2F}">
  <dimension ref="B2:P31"/>
  <sheetViews>
    <sheetView workbookViewId="0">
      <selection activeCell="P10" sqref="P10:P11"/>
    </sheetView>
  </sheetViews>
  <sheetFormatPr defaultRowHeight="15" x14ac:dyDescent="0.25"/>
  <cols>
    <col min="2" max="2" width="13.7109375" bestFit="1" customWidth="1"/>
    <col min="3" max="3" width="11" bestFit="1" customWidth="1"/>
    <col min="5" max="5" width="15.5703125" bestFit="1" customWidth="1"/>
    <col min="6" max="6" width="17.42578125" bestFit="1" customWidth="1"/>
    <col min="12" max="12" width="13.85546875" bestFit="1" customWidth="1"/>
    <col min="16" max="16" width="11.140625" customWidth="1"/>
  </cols>
  <sheetData>
    <row r="2" spans="2:16" ht="15.75" thickBot="1" x14ac:dyDescent="0.3">
      <c r="G2" s="1" t="s">
        <v>103</v>
      </c>
      <c r="H2" s="1" t="s">
        <v>95</v>
      </c>
    </row>
    <row r="3" spans="2:16" ht="15.75" thickBot="1" x14ac:dyDescent="0.3">
      <c r="B3" s="11" t="s">
        <v>96</v>
      </c>
      <c r="C3" s="12" t="s">
        <v>0</v>
      </c>
      <c r="D3" s="12" t="s">
        <v>1</v>
      </c>
      <c r="E3" s="12" t="s">
        <v>44</v>
      </c>
      <c r="F3" s="12" t="s">
        <v>2</v>
      </c>
      <c r="G3" s="12" t="s">
        <v>3</v>
      </c>
      <c r="H3" s="12" t="s">
        <v>3</v>
      </c>
      <c r="I3" s="12" t="s">
        <v>97</v>
      </c>
      <c r="J3" s="12" t="s">
        <v>43</v>
      </c>
      <c r="K3" s="12" t="s">
        <v>98</v>
      </c>
      <c r="L3" s="12" t="s">
        <v>99</v>
      </c>
      <c r="M3" s="14" t="s">
        <v>43</v>
      </c>
    </row>
    <row r="4" spans="2:16" ht="15.75" thickBot="1" x14ac:dyDescent="0.3">
      <c r="B4" s="85" t="s">
        <v>40</v>
      </c>
      <c r="C4" s="2" t="s">
        <v>4</v>
      </c>
      <c r="D4" s="55" t="s">
        <v>103</v>
      </c>
      <c r="E4" s="2" t="s">
        <v>95</v>
      </c>
      <c r="F4" s="2">
        <v>2</v>
      </c>
      <c r="G4" s="2">
        <v>28.230843</v>
      </c>
      <c r="H4" s="2">
        <v>17.231095</v>
      </c>
      <c r="I4" s="2">
        <f t="shared" ref="I4:I9" si="0">G4-H4</f>
        <v>10.999748</v>
      </c>
      <c r="J4" s="2"/>
      <c r="K4" s="2">
        <f>I4-11.75673</f>
        <v>-0.75698199999999893</v>
      </c>
      <c r="L4" s="2">
        <f t="shared" ref="L4:L12" si="1">POWER(2,-K4)</f>
        <v>1.6899516837590827</v>
      </c>
      <c r="M4" s="3"/>
    </row>
    <row r="5" spans="2:16" ht="15.75" thickBot="1" x14ac:dyDescent="0.3">
      <c r="B5" s="86"/>
      <c r="C5" s="4" t="s">
        <v>9</v>
      </c>
      <c r="D5" s="56" t="s">
        <v>103</v>
      </c>
      <c r="E5" s="4" t="s">
        <v>95</v>
      </c>
      <c r="F5" s="4">
        <v>2</v>
      </c>
      <c r="G5" s="4">
        <v>27.901188999999999</v>
      </c>
      <c r="H5" s="4">
        <v>17.31251095</v>
      </c>
      <c r="I5" s="4">
        <f t="shared" si="0"/>
        <v>10.588678049999999</v>
      </c>
      <c r="J5" s="4"/>
      <c r="K5" s="2">
        <f t="shared" ref="K5:K11" si="2">I5-11.75673</f>
        <v>-1.1680519500000006</v>
      </c>
      <c r="L5" s="4">
        <f t="shared" si="1"/>
        <v>2.247080719727188</v>
      </c>
      <c r="M5" s="5"/>
    </row>
    <row r="6" spans="2:16" ht="15.75" thickBot="1" x14ac:dyDescent="0.3">
      <c r="B6" s="86"/>
      <c r="C6" s="4" t="s">
        <v>10</v>
      </c>
      <c r="D6" s="56" t="s">
        <v>103</v>
      </c>
      <c r="E6" s="4" t="s">
        <v>95</v>
      </c>
      <c r="F6" s="4">
        <v>2</v>
      </c>
      <c r="G6" s="4">
        <v>28.51146</v>
      </c>
      <c r="H6" s="4">
        <v>17.927663599999999</v>
      </c>
      <c r="I6" s="4">
        <f t="shared" si="0"/>
        <v>10.583796400000001</v>
      </c>
      <c r="J6" s="4"/>
      <c r="K6" s="2">
        <f t="shared" si="2"/>
        <v>-1.1729335999999986</v>
      </c>
      <c r="L6" s="4">
        <f t="shared" si="1"/>
        <v>2.2546970495323913</v>
      </c>
      <c r="M6" s="5"/>
    </row>
    <row r="7" spans="2:16" ht="15.75" thickBot="1" x14ac:dyDescent="0.3">
      <c r="B7" s="86"/>
      <c r="C7" s="4" t="s">
        <v>11</v>
      </c>
      <c r="D7" s="56" t="s">
        <v>103</v>
      </c>
      <c r="E7" s="4" t="s">
        <v>95</v>
      </c>
      <c r="F7" s="4">
        <v>2</v>
      </c>
      <c r="G7" s="4">
        <v>28.215334649999999</v>
      </c>
      <c r="H7" s="4">
        <v>17.266359999999999</v>
      </c>
      <c r="I7" s="4">
        <f t="shared" si="0"/>
        <v>10.94897465</v>
      </c>
      <c r="J7" s="4"/>
      <c r="K7" s="2">
        <f t="shared" si="2"/>
        <v>-0.80775534999999898</v>
      </c>
      <c r="L7" s="4">
        <f t="shared" si="1"/>
        <v>1.7504857895374148</v>
      </c>
      <c r="M7" s="5"/>
    </row>
    <row r="8" spans="2:16" ht="15.75" thickBot="1" x14ac:dyDescent="0.3">
      <c r="B8" s="86"/>
      <c r="C8" s="4" t="s">
        <v>28</v>
      </c>
      <c r="D8" s="56" t="s">
        <v>103</v>
      </c>
      <c r="E8" s="4" t="s">
        <v>95</v>
      </c>
      <c r="F8" s="4">
        <v>2</v>
      </c>
      <c r="G8" s="38">
        <v>26.823741506400001</v>
      </c>
      <c r="H8" s="4">
        <v>17.081446710000002</v>
      </c>
      <c r="I8" s="4">
        <f t="shared" si="0"/>
        <v>9.7422947963999995</v>
      </c>
      <c r="J8" s="4"/>
      <c r="K8" s="2">
        <f t="shared" si="2"/>
        <v>-2.0144352035999997</v>
      </c>
      <c r="L8" s="4">
        <f t="shared" si="1"/>
        <v>4.0402237810823811</v>
      </c>
      <c r="M8" s="5"/>
    </row>
    <row r="9" spans="2:16" ht="15.75" thickBot="1" x14ac:dyDescent="0.3">
      <c r="B9" s="86"/>
      <c r="C9" s="4" t="s">
        <v>29</v>
      </c>
      <c r="D9" s="56" t="s">
        <v>103</v>
      </c>
      <c r="E9" s="4" t="s">
        <v>95</v>
      </c>
      <c r="F9" s="4">
        <v>2</v>
      </c>
      <c r="G9" s="38">
        <v>28.102986399999999</v>
      </c>
      <c r="H9" s="4">
        <v>17.145385999999998</v>
      </c>
      <c r="I9" s="4">
        <f t="shared" si="0"/>
        <v>10.9576004</v>
      </c>
      <c r="J9" s="4"/>
      <c r="K9" s="2">
        <f t="shared" si="2"/>
        <v>-0.79912959999999877</v>
      </c>
      <c r="L9" s="4">
        <f t="shared" si="1"/>
        <v>1.7400510104407767</v>
      </c>
      <c r="M9" s="5"/>
    </row>
    <row r="10" spans="2:16" ht="15.75" thickBot="1" x14ac:dyDescent="0.3">
      <c r="B10" s="86"/>
      <c r="C10" s="4" t="s">
        <v>30</v>
      </c>
      <c r="D10" s="56" t="s">
        <v>103</v>
      </c>
      <c r="E10" s="4" t="s">
        <v>95</v>
      </c>
      <c r="F10" s="4">
        <v>2</v>
      </c>
      <c r="G10" s="48">
        <v>28.317287180000001</v>
      </c>
      <c r="H10" s="4">
        <v>16.93956343</v>
      </c>
      <c r="I10" s="4">
        <f>G11-H10</f>
        <v>10.01342627</v>
      </c>
      <c r="J10" s="4"/>
      <c r="K10" s="2">
        <f t="shared" si="2"/>
        <v>-1.7433037299999992</v>
      </c>
      <c r="L10" s="4">
        <f t="shared" si="1"/>
        <v>3.3480097516732252</v>
      </c>
      <c r="M10" s="5"/>
      <c r="P10" s="1"/>
    </row>
    <row r="11" spans="2:16" ht="15.75" thickBot="1" x14ac:dyDescent="0.3">
      <c r="B11" s="95"/>
      <c r="C11" s="17" t="s">
        <v>31</v>
      </c>
      <c r="D11" s="61" t="s">
        <v>103</v>
      </c>
      <c r="E11" s="17" t="s">
        <v>95</v>
      </c>
      <c r="F11" s="17">
        <v>2</v>
      </c>
      <c r="G11" s="48">
        <v>26.9529897</v>
      </c>
      <c r="H11" s="17">
        <v>17.812892999999999</v>
      </c>
      <c r="I11" s="17">
        <f>G10-H11</f>
        <v>10.504394180000002</v>
      </c>
      <c r="J11" s="17"/>
      <c r="K11" s="2">
        <f t="shared" si="2"/>
        <v>-1.2523358199999972</v>
      </c>
      <c r="L11" s="17">
        <f t="shared" si="1"/>
        <v>2.382268161154637</v>
      </c>
      <c r="M11" s="18">
        <f>AVERAGE(L4:L11)</f>
        <v>2.4315959933633868</v>
      </c>
      <c r="P11" s="8"/>
    </row>
    <row r="12" spans="2:16" ht="15.75" thickBot="1" x14ac:dyDescent="0.3">
      <c r="B12" s="85" t="s">
        <v>39</v>
      </c>
      <c r="C12" s="2" t="s">
        <v>32</v>
      </c>
      <c r="D12" s="55" t="s">
        <v>103</v>
      </c>
      <c r="E12" s="2" t="s">
        <v>100</v>
      </c>
      <c r="F12" s="2">
        <v>2</v>
      </c>
      <c r="G12" s="60">
        <v>26.326465500000001</v>
      </c>
      <c r="H12" s="2">
        <v>17.933576590000001</v>
      </c>
      <c r="I12" s="2">
        <f>G12-H12</f>
        <v>8.3928889099999999</v>
      </c>
      <c r="J12" s="2"/>
      <c r="K12" s="2">
        <f>I12-11.03693</f>
        <v>-2.64404109</v>
      </c>
      <c r="L12" s="2">
        <f t="shared" si="1"/>
        <v>6.2508010705191976</v>
      </c>
      <c r="M12" s="3"/>
    </row>
    <row r="13" spans="2:16" ht="15.75" thickBot="1" x14ac:dyDescent="0.3">
      <c r="B13" s="86"/>
      <c r="C13" s="4" t="s">
        <v>33</v>
      </c>
      <c r="D13" s="56" t="s">
        <v>103</v>
      </c>
      <c r="E13" s="4" t="s">
        <v>95</v>
      </c>
      <c r="F13" s="4">
        <v>2</v>
      </c>
      <c r="G13" s="38">
        <v>26.468979000000001</v>
      </c>
      <c r="H13" s="4">
        <v>17.557589</v>
      </c>
      <c r="I13" s="4">
        <f t="shared" ref="I13:I31" si="3">G13-H13</f>
        <v>8.9113900000000008</v>
      </c>
      <c r="J13" s="4"/>
      <c r="K13" s="2">
        <f t="shared" ref="K13:K19" si="4">I13-11.03693</f>
        <v>-2.1255399999999991</v>
      </c>
      <c r="L13" s="4">
        <f t="shared" ref="L13:L31" si="5">POWER(2,-K13)</f>
        <v>4.3636639421578334</v>
      </c>
      <c r="M13" s="5"/>
    </row>
    <row r="14" spans="2:16" ht="15.75" thickBot="1" x14ac:dyDescent="0.3">
      <c r="B14" s="86"/>
      <c r="C14" s="4" t="s">
        <v>34</v>
      </c>
      <c r="D14" s="56" t="s">
        <v>103</v>
      </c>
      <c r="E14" s="4" t="s">
        <v>95</v>
      </c>
      <c r="F14" s="4">
        <v>2</v>
      </c>
      <c r="G14" s="38">
        <v>28.4654831</v>
      </c>
      <c r="H14" s="4">
        <v>20.062353999999999</v>
      </c>
      <c r="I14" s="4">
        <f t="shared" si="3"/>
        <v>8.403129100000001</v>
      </c>
      <c r="J14" s="4"/>
      <c r="K14" s="2">
        <f t="shared" si="4"/>
        <v>-2.6338008999999989</v>
      </c>
      <c r="L14" s="4">
        <f t="shared" si="5"/>
        <v>6.2065902308607566</v>
      </c>
      <c r="M14" s="5"/>
    </row>
    <row r="15" spans="2:16" ht="15.75" thickBot="1" x14ac:dyDescent="0.3">
      <c r="B15" s="86"/>
      <c r="C15" s="4" t="s">
        <v>12</v>
      </c>
      <c r="D15" s="56" t="s">
        <v>103</v>
      </c>
      <c r="E15" s="4" t="s">
        <v>95</v>
      </c>
      <c r="F15" s="4">
        <v>2</v>
      </c>
      <c r="G15" s="38">
        <v>25.468795</v>
      </c>
      <c r="H15" s="4">
        <v>17.102535400000001</v>
      </c>
      <c r="I15" s="4">
        <f t="shared" si="3"/>
        <v>8.3662595999999994</v>
      </c>
      <c r="J15" s="4"/>
      <c r="K15" s="2">
        <f t="shared" si="4"/>
        <v>-2.6706704000000006</v>
      </c>
      <c r="L15" s="4">
        <f t="shared" si="5"/>
        <v>6.3672499537795719</v>
      </c>
      <c r="M15" s="5"/>
    </row>
    <row r="16" spans="2:16" ht="15.75" thickBot="1" x14ac:dyDescent="0.3">
      <c r="B16" s="86"/>
      <c r="C16" s="4" t="s">
        <v>13</v>
      </c>
      <c r="D16" s="56" t="s">
        <v>103</v>
      </c>
      <c r="E16" s="4" t="s">
        <v>95</v>
      </c>
      <c r="F16" s="4">
        <v>2</v>
      </c>
      <c r="G16" s="4">
        <v>25.649909999999998</v>
      </c>
      <c r="H16" s="4">
        <v>17.224886640000001</v>
      </c>
      <c r="I16" s="4">
        <f t="shared" si="3"/>
        <v>8.4250233599999973</v>
      </c>
      <c r="J16" s="4"/>
      <c r="K16" s="2">
        <f t="shared" si="4"/>
        <v>-2.6119066400000026</v>
      </c>
      <c r="L16" s="4">
        <f t="shared" si="5"/>
        <v>6.1131104773057094</v>
      </c>
      <c r="M16" s="5"/>
    </row>
    <row r="17" spans="2:13" ht="15.75" thickBot="1" x14ac:dyDescent="0.3">
      <c r="B17" s="86"/>
      <c r="C17" s="4" t="s">
        <v>14</v>
      </c>
      <c r="D17" s="56" t="s">
        <v>103</v>
      </c>
      <c r="E17" s="4" t="s">
        <v>95</v>
      </c>
      <c r="F17" s="4">
        <v>2</v>
      </c>
      <c r="G17" s="4">
        <v>26.804454548999999</v>
      </c>
      <c r="H17" s="4">
        <v>17.422478000000002</v>
      </c>
      <c r="I17" s="4">
        <f t="shared" si="3"/>
        <v>9.3819765489999973</v>
      </c>
      <c r="J17" s="4"/>
      <c r="K17" s="2">
        <f t="shared" si="4"/>
        <v>-1.6549534510000026</v>
      </c>
      <c r="L17" s="4">
        <f t="shared" si="5"/>
        <v>3.1491302969782962</v>
      </c>
      <c r="M17" s="5"/>
    </row>
    <row r="18" spans="2:13" ht="15.75" thickBot="1" x14ac:dyDescent="0.3">
      <c r="B18" s="86"/>
      <c r="C18" s="4" t="s">
        <v>15</v>
      </c>
      <c r="D18" s="56" t="s">
        <v>103</v>
      </c>
      <c r="E18" s="4" t="s">
        <v>95</v>
      </c>
      <c r="F18" s="4">
        <v>2</v>
      </c>
      <c r="G18" s="38">
        <v>27.014624999999999</v>
      </c>
      <c r="H18" s="4">
        <v>17.947967970000001</v>
      </c>
      <c r="I18" s="4">
        <f t="shared" si="3"/>
        <v>9.0666570299999982</v>
      </c>
      <c r="J18" s="4"/>
      <c r="K18" s="2">
        <f t="shared" si="4"/>
        <v>-1.9702729700000017</v>
      </c>
      <c r="L18" s="4">
        <f t="shared" si="5"/>
        <v>3.9184225186126707</v>
      </c>
      <c r="M18" s="5"/>
    </row>
    <row r="19" spans="2:13" ht="15.75" thickBot="1" x14ac:dyDescent="0.3">
      <c r="B19" s="95"/>
      <c r="C19" s="17" t="s">
        <v>16</v>
      </c>
      <c r="D19" s="61" t="s">
        <v>103</v>
      </c>
      <c r="E19" s="17" t="s">
        <v>95</v>
      </c>
      <c r="F19" s="17">
        <v>2</v>
      </c>
      <c r="G19" s="48">
        <v>26.8665691</v>
      </c>
      <c r="H19" s="17">
        <v>17.894548799999999</v>
      </c>
      <c r="I19" s="17">
        <f t="shared" si="3"/>
        <v>8.9720203000000005</v>
      </c>
      <c r="J19" s="17"/>
      <c r="K19" s="2">
        <f t="shared" si="4"/>
        <v>-2.0649096999999994</v>
      </c>
      <c r="L19" s="17">
        <f t="shared" si="5"/>
        <v>4.1840778645597654</v>
      </c>
      <c r="M19" s="18">
        <f>AVERAGE(L12:L19)</f>
        <v>5.0691307943467256</v>
      </c>
    </row>
    <row r="20" spans="2:13" x14ac:dyDescent="0.25">
      <c r="B20" s="85" t="s">
        <v>42</v>
      </c>
      <c r="C20" s="2" t="s">
        <v>17</v>
      </c>
      <c r="D20" s="55" t="s">
        <v>103</v>
      </c>
      <c r="E20" s="2" t="s">
        <v>95</v>
      </c>
      <c r="F20" s="2">
        <v>2</v>
      </c>
      <c r="G20" s="2">
        <v>29.871252429999998</v>
      </c>
      <c r="H20" s="2">
        <v>18.18654192</v>
      </c>
      <c r="I20" s="2">
        <f t="shared" ref="I20:I25" si="6">G20-H20</f>
        <v>11.684710509999999</v>
      </c>
      <c r="J20" s="2"/>
      <c r="K20" s="2">
        <f>I20-11.75673</f>
        <v>-7.201949000000063E-2</v>
      </c>
      <c r="L20" s="2">
        <f t="shared" ref="L20:L25" si="7">POWER(2,-K20)</f>
        <v>1.0511871099394494</v>
      </c>
      <c r="M20" s="3"/>
    </row>
    <row r="21" spans="2:13" x14ac:dyDescent="0.25">
      <c r="B21" s="86"/>
      <c r="C21" s="4" t="s">
        <v>18</v>
      </c>
      <c r="D21" s="56" t="s">
        <v>103</v>
      </c>
      <c r="E21" s="4" t="s">
        <v>95</v>
      </c>
      <c r="F21" s="4">
        <v>2</v>
      </c>
      <c r="G21" s="4">
        <v>30.10587945</v>
      </c>
      <c r="H21" s="4">
        <v>17.861872040000002</v>
      </c>
      <c r="I21" s="4">
        <f t="shared" si="6"/>
        <v>12.244007409999998</v>
      </c>
      <c r="J21" s="4"/>
      <c r="K21" s="4">
        <f t="shared" ref="K21:K25" si="8">I21-11.75673</f>
        <v>0.48727740999999902</v>
      </c>
      <c r="L21" s="4">
        <f t="shared" si="7"/>
        <v>0.71337006862203811</v>
      </c>
      <c r="M21" s="5"/>
    </row>
    <row r="22" spans="2:13" x14ac:dyDescent="0.25">
      <c r="B22" s="86"/>
      <c r="C22" s="4" t="s">
        <v>19</v>
      </c>
      <c r="D22" s="56" t="s">
        <v>103</v>
      </c>
      <c r="E22" s="4" t="s">
        <v>95</v>
      </c>
      <c r="F22" s="4">
        <v>2</v>
      </c>
      <c r="G22" s="4">
        <v>29.510643349999999</v>
      </c>
      <c r="H22" s="4">
        <v>18.055994049999999</v>
      </c>
      <c r="I22" s="4">
        <f t="shared" si="6"/>
        <v>11.4546493</v>
      </c>
      <c r="J22" s="4"/>
      <c r="K22" s="4">
        <f t="shared" si="8"/>
        <v>-0.30208069999999942</v>
      </c>
      <c r="L22" s="4">
        <f t="shared" si="7"/>
        <v>1.2329212894253607</v>
      </c>
      <c r="M22" s="5"/>
    </row>
    <row r="23" spans="2:13" x14ac:dyDescent="0.25">
      <c r="B23" s="86"/>
      <c r="C23" s="4" t="s">
        <v>35</v>
      </c>
      <c r="D23" s="56" t="s">
        <v>103</v>
      </c>
      <c r="E23" s="4" t="s">
        <v>95</v>
      </c>
      <c r="F23" s="4">
        <v>2</v>
      </c>
      <c r="G23" s="4">
        <v>30.124245559999999</v>
      </c>
      <c r="H23" s="4">
        <v>18.06486383</v>
      </c>
      <c r="I23" s="4">
        <f t="shared" si="6"/>
        <v>12.059381729999998</v>
      </c>
      <c r="J23" s="4"/>
      <c r="K23" s="4">
        <f t="shared" si="8"/>
        <v>0.30265172999999912</v>
      </c>
      <c r="L23" s="4">
        <f t="shared" si="7"/>
        <v>0.81076081584491688</v>
      </c>
      <c r="M23" s="5"/>
    </row>
    <row r="24" spans="2:13" x14ac:dyDescent="0.25">
      <c r="B24" s="86"/>
      <c r="C24" s="4" t="s">
        <v>36</v>
      </c>
      <c r="D24" s="56" t="s">
        <v>103</v>
      </c>
      <c r="E24" s="4" t="s">
        <v>95</v>
      </c>
      <c r="F24" s="4">
        <v>2</v>
      </c>
      <c r="G24" s="4">
        <v>29.654864648</v>
      </c>
      <c r="H24" s="4">
        <v>18.181425000000001</v>
      </c>
      <c r="I24" s="4">
        <f t="shared" si="6"/>
        <v>11.473439647999999</v>
      </c>
      <c r="J24" s="4"/>
      <c r="K24" s="4">
        <f t="shared" si="8"/>
        <v>-0.28329035199999986</v>
      </c>
      <c r="L24" s="4">
        <f t="shared" si="7"/>
        <v>1.2169672567673524</v>
      </c>
      <c r="M24" s="5"/>
    </row>
    <row r="25" spans="2:13" ht="15.75" thickBot="1" x14ac:dyDescent="0.3">
      <c r="B25" s="87"/>
      <c r="C25" s="6" t="s">
        <v>37</v>
      </c>
      <c r="D25" s="57" t="s">
        <v>103</v>
      </c>
      <c r="E25" s="6" t="s">
        <v>95</v>
      </c>
      <c r="F25" s="6">
        <v>2</v>
      </c>
      <c r="G25" s="59">
        <v>29.82876894</v>
      </c>
      <c r="H25" s="6">
        <v>18.2045478</v>
      </c>
      <c r="I25" s="6">
        <f t="shared" si="6"/>
        <v>11.62422114</v>
      </c>
      <c r="J25" s="6">
        <f>AVERAGE(I20:I25)</f>
        <v>11.756734956333332</v>
      </c>
      <c r="K25" s="6">
        <f t="shared" si="8"/>
        <v>-0.13250885999999973</v>
      </c>
      <c r="L25" s="6">
        <f t="shared" si="7"/>
        <v>1.0961983437289202</v>
      </c>
      <c r="M25" s="7">
        <f>AVERAGE(L20:L25)</f>
        <v>1.0202341473880063</v>
      </c>
    </row>
    <row r="26" spans="2:13" x14ac:dyDescent="0.25">
      <c r="B26" s="85" t="s">
        <v>41</v>
      </c>
      <c r="C26" s="2" t="s">
        <v>38</v>
      </c>
      <c r="D26" s="55" t="s">
        <v>103</v>
      </c>
      <c r="E26" s="2" t="s">
        <v>95</v>
      </c>
      <c r="F26" s="2">
        <v>2</v>
      </c>
      <c r="G26" s="2">
        <v>30.5817874</v>
      </c>
      <c r="H26" s="2">
        <v>19.62668669</v>
      </c>
      <c r="I26" s="2">
        <f t="shared" si="3"/>
        <v>10.95510071</v>
      </c>
      <c r="J26" s="2"/>
      <c r="K26" s="2">
        <f>I26-11.03693</f>
        <v>-8.1829289999999943E-2</v>
      </c>
      <c r="L26" s="2">
        <f t="shared" si="5"/>
        <v>1.0583591548376654</v>
      </c>
      <c r="M26" s="3"/>
    </row>
    <row r="27" spans="2:13" x14ac:dyDescent="0.25">
      <c r="B27" s="86"/>
      <c r="C27" s="4" t="s">
        <v>20</v>
      </c>
      <c r="D27" s="56" t="s">
        <v>103</v>
      </c>
      <c r="E27" s="4" t="s">
        <v>95</v>
      </c>
      <c r="F27" s="4">
        <v>2</v>
      </c>
      <c r="G27" s="4">
        <v>29.01546145</v>
      </c>
      <c r="H27" s="4">
        <v>18.126745079999999</v>
      </c>
      <c r="I27" s="4">
        <f t="shared" si="3"/>
        <v>10.888716370000001</v>
      </c>
      <c r="J27" s="4"/>
      <c r="K27" s="4">
        <f t="shared" ref="K27:K31" si="9">I27-11.03693</f>
        <v>-0.14821362999999899</v>
      </c>
      <c r="L27" s="4">
        <f t="shared" si="5"/>
        <v>1.1081964341549655</v>
      </c>
      <c r="M27" s="5"/>
    </row>
    <row r="28" spans="2:13" x14ac:dyDescent="0.25">
      <c r="B28" s="86"/>
      <c r="C28" s="4" t="s">
        <v>21</v>
      </c>
      <c r="D28" s="56" t="s">
        <v>103</v>
      </c>
      <c r="E28" s="4" t="s">
        <v>95</v>
      </c>
      <c r="F28" s="4">
        <v>2</v>
      </c>
      <c r="G28" s="4">
        <v>30.1415525</v>
      </c>
      <c r="H28" s="4">
        <v>18.820073969999999</v>
      </c>
      <c r="I28" s="4">
        <f t="shared" si="3"/>
        <v>11.32147853</v>
      </c>
      <c r="J28" s="4"/>
      <c r="K28" s="4">
        <f t="shared" si="9"/>
        <v>0.28454853000000035</v>
      </c>
      <c r="L28" s="4">
        <f t="shared" si="5"/>
        <v>0.8209984879063601</v>
      </c>
      <c r="M28" s="5"/>
    </row>
    <row r="29" spans="2:13" x14ac:dyDescent="0.25">
      <c r="B29" s="86"/>
      <c r="C29" s="4" t="s">
        <v>22</v>
      </c>
      <c r="D29" s="56" t="s">
        <v>103</v>
      </c>
      <c r="E29" s="4" t="s">
        <v>95</v>
      </c>
      <c r="F29" s="4">
        <v>2</v>
      </c>
      <c r="G29" s="4">
        <v>29.448366100000001</v>
      </c>
      <c r="H29" s="4">
        <v>18.095090809999999</v>
      </c>
      <c r="I29" s="4">
        <f t="shared" si="3"/>
        <v>11.353275290000003</v>
      </c>
      <c r="J29" s="4"/>
      <c r="K29" s="4">
        <f t="shared" si="9"/>
        <v>0.31634529000000278</v>
      </c>
      <c r="L29" s="4">
        <f t="shared" si="5"/>
        <v>0.80310176195578964</v>
      </c>
      <c r="M29" s="5"/>
    </row>
    <row r="30" spans="2:13" x14ac:dyDescent="0.25">
      <c r="B30" s="86"/>
      <c r="C30" s="4" t="s">
        <v>23</v>
      </c>
      <c r="D30" s="56" t="s">
        <v>103</v>
      </c>
      <c r="E30" s="4" t="s">
        <v>95</v>
      </c>
      <c r="F30" s="4">
        <v>2</v>
      </c>
      <c r="G30" s="4">
        <v>28.378864539999999</v>
      </c>
      <c r="H30" s="4">
        <v>17.6204584</v>
      </c>
      <c r="I30" s="4">
        <f t="shared" si="3"/>
        <v>10.758406139999998</v>
      </c>
      <c r="J30" s="4"/>
      <c r="K30" s="4">
        <f t="shared" si="9"/>
        <v>-0.27852386000000173</v>
      </c>
      <c r="L30" s="4">
        <f t="shared" si="5"/>
        <v>1.212953177060746</v>
      </c>
      <c r="M30" s="5"/>
    </row>
    <row r="31" spans="2:13" ht="15.75" thickBot="1" x14ac:dyDescent="0.3">
      <c r="B31" s="87"/>
      <c r="C31" s="6" t="s">
        <v>93</v>
      </c>
      <c r="D31" s="57" t="s">
        <v>103</v>
      </c>
      <c r="E31" s="6" t="s">
        <v>95</v>
      </c>
      <c r="F31" s="6">
        <v>2</v>
      </c>
      <c r="G31" s="6">
        <v>28.890112139999999</v>
      </c>
      <c r="H31" s="6">
        <v>17.945485999999999</v>
      </c>
      <c r="I31" s="6">
        <f t="shared" si="3"/>
        <v>10.94462614</v>
      </c>
      <c r="J31" s="6">
        <f>AVERAGE(I26:I31)</f>
        <v>11.036933863333333</v>
      </c>
      <c r="K31" s="6">
        <f t="shared" si="9"/>
        <v>-9.230385999999946E-2</v>
      </c>
      <c r="L31" s="6">
        <f t="shared" si="5"/>
        <v>1.0660712480326657</v>
      </c>
      <c r="M31" s="7">
        <f>AVERAGE(L26:L31)</f>
        <v>1.0116133773246987</v>
      </c>
    </row>
  </sheetData>
  <mergeCells count="4">
    <mergeCell ref="B12:B19"/>
    <mergeCell ref="B4:B11"/>
    <mergeCell ref="B26:B31"/>
    <mergeCell ref="B20:B25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5FCB4-9068-4F50-96FE-7726E8D17615}">
  <dimension ref="B2:P31"/>
  <sheetViews>
    <sheetView workbookViewId="0">
      <selection activeCell="P10" sqref="P10:P11"/>
    </sheetView>
  </sheetViews>
  <sheetFormatPr defaultRowHeight="15" x14ac:dyDescent="0.25"/>
  <cols>
    <col min="2" max="2" width="13.7109375" bestFit="1" customWidth="1"/>
    <col min="3" max="3" width="11" bestFit="1" customWidth="1"/>
    <col min="5" max="5" width="15.5703125" bestFit="1" customWidth="1"/>
    <col min="6" max="6" width="17.42578125" bestFit="1" customWidth="1"/>
    <col min="12" max="12" width="13.85546875" bestFit="1" customWidth="1"/>
    <col min="16" max="16" width="10.5703125" customWidth="1"/>
  </cols>
  <sheetData>
    <row r="2" spans="2:16" ht="15.75" thickBot="1" x14ac:dyDescent="0.3">
      <c r="G2" s="1" t="s">
        <v>105</v>
      </c>
      <c r="H2" s="1" t="s">
        <v>95</v>
      </c>
    </row>
    <row r="3" spans="2:16" ht="15.75" thickBot="1" x14ac:dyDescent="0.3">
      <c r="B3" s="22" t="s">
        <v>96</v>
      </c>
      <c r="C3" s="23" t="s">
        <v>0</v>
      </c>
      <c r="D3" s="23" t="s">
        <v>1</v>
      </c>
      <c r="E3" s="23" t="s">
        <v>44</v>
      </c>
      <c r="F3" s="23" t="s">
        <v>2</v>
      </c>
      <c r="G3" s="23" t="s">
        <v>3</v>
      </c>
      <c r="H3" s="23" t="s">
        <v>3</v>
      </c>
      <c r="I3" s="23" t="s">
        <v>97</v>
      </c>
      <c r="J3" s="23" t="s">
        <v>43</v>
      </c>
      <c r="K3" s="23" t="s">
        <v>98</v>
      </c>
      <c r="L3" s="23" t="s">
        <v>99</v>
      </c>
      <c r="M3" s="36" t="s">
        <v>43</v>
      </c>
    </row>
    <row r="4" spans="2:16" x14ac:dyDescent="0.25">
      <c r="B4" s="94" t="s">
        <v>40</v>
      </c>
      <c r="C4" s="24" t="s">
        <v>4</v>
      </c>
      <c r="D4" s="58" t="s">
        <v>105</v>
      </c>
      <c r="E4" s="24" t="s">
        <v>95</v>
      </c>
      <c r="F4" s="24">
        <v>2</v>
      </c>
      <c r="G4" s="24">
        <v>27.103483899</v>
      </c>
      <c r="H4" s="24">
        <v>17.231095</v>
      </c>
      <c r="I4" s="24">
        <f t="shared" ref="I4:I12" si="0">G4-H4</f>
        <v>9.8723888990000006</v>
      </c>
      <c r="J4" s="24"/>
      <c r="K4" s="24">
        <f t="shared" ref="K4:K11" si="1">I4-12.55464</f>
        <v>-2.6822511009999985</v>
      </c>
      <c r="L4" s="24">
        <f t="shared" ref="L4:L12" si="2">POWER(2,-K4)</f>
        <v>6.4185663847650041</v>
      </c>
      <c r="M4" s="25"/>
    </row>
    <row r="5" spans="2:16" x14ac:dyDescent="0.25">
      <c r="B5" s="86"/>
      <c r="C5" s="4" t="s">
        <v>9</v>
      </c>
      <c r="D5" s="56" t="s">
        <v>105</v>
      </c>
      <c r="E5" s="4" t="s">
        <v>95</v>
      </c>
      <c r="F5" s="4">
        <v>2</v>
      </c>
      <c r="G5" s="4">
        <v>26.96228331</v>
      </c>
      <c r="H5" s="4">
        <v>17.31251095</v>
      </c>
      <c r="I5" s="4">
        <f t="shared" si="0"/>
        <v>9.64977236</v>
      </c>
      <c r="J5" s="4"/>
      <c r="K5" s="4">
        <f t="shared" si="1"/>
        <v>-2.9048676399999991</v>
      </c>
      <c r="L5" s="4">
        <f t="shared" si="2"/>
        <v>7.4894908249126457</v>
      </c>
      <c r="M5" s="5"/>
    </row>
    <row r="6" spans="2:16" x14ac:dyDescent="0.25">
      <c r="B6" s="86"/>
      <c r="C6" s="4" t="s">
        <v>10</v>
      </c>
      <c r="D6" s="56" t="s">
        <v>105</v>
      </c>
      <c r="E6" s="4" t="s">
        <v>95</v>
      </c>
      <c r="F6" s="4">
        <v>2</v>
      </c>
      <c r="G6" s="4">
        <v>28.102642060000001</v>
      </c>
      <c r="H6" s="4">
        <v>17.927663599999999</v>
      </c>
      <c r="I6" s="4">
        <f t="shared" si="0"/>
        <v>10.174978460000002</v>
      </c>
      <c r="J6" s="4"/>
      <c r="K6" s="4">
        <f t="shared" si="1"/>
        <v>-2.3796615399999972</v>
      </c>
      <c r="L6" s="4">
        <f t="shared" si="2"/>
        <v>5.2041463723003289</v>
      </c>
      <c r="M6" s="5"/>
    </row>
    <row r="7" spans="2:16" x14ac:dyDescent="0.25">
      <c r="B7" s="86"/>
      <c r="C7" s="4" t="s">
        <v>11</v>
      </c>
      <c r="D7" s="56" t="s">
        <v>105</v>
      </c>
      <c r="E7" s="4" t="s">
        <v>95</v>
      </c>
      <c r="F7" s="4">
        <v>2</v>
      </c>
      <c r="G7" s="4">
        <v>27.314789000000001</v>
      </c>
      <c r="H7" s="4">
        <v>17.266359999999999</v>
      </c>
      <c r="I7" s="4">
        <f t="shared" si="0"/>
        <v>10.048429000000002</v>
      </c>
      <c r="J7" s="4"/>
      <c r="K7" s="4">
        <f t="shared" si="1"/>
        <v>-2.5062109999999969</v>
      </c>
      <c r="L7" s="4">
        <f t="shared" si="2"/>
        <v>5.6812602807690027</v>
      </c>
      <c r="M7" s="5"/>
    </row>
    <row r="8" spans="2:16" x14ac:dyDescent="0.25">
      <c r="B8" s="86"/>
      <c r="C8" s="4" t="s">
        <v>28</v>
      </c>
      <c r="D8" s="56" t="s">
        <v>105</v>
      </c>
      <c r="E8" s="4" t="s">
        <v>95</v>
      </c>
      <c r="F8" s="4">
        <v>2</v>
      </c>
      <c r="G8" s="38">
        <v>27.104578686</v>
      </c>
      <c r="H8" s="4">
        <v>17.081446710000002</v>
      </c>
      <c r="I8" s="4">
        <f t="shared" si="0"/>
        <v>10.023131975999998</v>
      </c>
      <c r="J8" s="4"/>
      <c r="K8" s="4">
        <f t="shared" si="1"/>
        <v>-2.5315080240000007</v>
      </c>
      <c r="L8" s="4">
        <f t="shared" si="2"/>
        <v>5.7817571946704103</v>
      </c>
      <c r="M8" s="5"/>
    </row>
    <row r="9" spans="2:16" x14ac:dyDescent="0.25">
      <c r="B9" s="86"/>
      <c r="C9" s="4" t="s">
        <v>29</v>
      </c>
      <c r="D9" s="56" t="s">
        <v>105</v>
      </c>
      <c r="E9" s="4" t="s">
        <v>95</v>
      </c>
      <c r="F9" s="4">
        <v>2</v>
      </c>
      <c r="G9" s="38">
        <v>27.882078660000001</v>
      </c>
      <c r="H9" s="4">
        <v>17.145385999999998</v>
      </c>
      <c r="I9" s="4">
        <f t="shared" si="0"/>
        <v>10.736692660000003</v>
      </c>
      <c r="J9" s="4"/>
      <c r="K9" s="4">
        <f t="shared" si="1"/>
        <v>-1.8179473399999964</v>
      </c>
      <c r="L9" s="4">
        <f t="shared" si="2"/>
        <v>3.5257919338882844</v>
      </c>
      <c r="M9" s="5"/>
    </row>
    <row r="10" spans="2:16" x14ac:dyDescent="0.25">
      <c r="B10" s="86"/>
      <c r="C10" s="4" t="s">
        <v>30</v>
      </c>
      <c r="D10" s="56" t="s">
        <v>105</v>
      </c>
      <c r="E10" s="4" t="s">
        <v>95</v>
      </c>
      <c r="F10" s="4">
        <v>2</v>
      </c>
      <c r="G10" s="38">
        <v>27.846786600000001</v>
      </c>
      <c r="H10" s="4">
        <v>16.93956343</v>
      </c>
      <c r="I10" s="4">
        <f t="shared" si="0"/>
        <v>10.907223170000002</v>
      </c>
      <c r="J10" s="4"/>
      <c r="K10" s="4">
        <f t="shared" si="1"/>
        <v>-1.6474168299999974</v>
      </c>
      <c r="L10" s="4">
        <f t="shared" si="2"/>
        <v>3.1327221745939871</v>
      </c>
      <c r="M10" s="5"/>
      <c r="P10" s="1"/>
    </row>
    <row r="11" spans="2:16" ht="15.75" thickBot="1" x14ac:dyDescent="0.3">
      <c r="B11" s="87"/>
      <c r="C11" s="6" t="s">
        <v>31</v>
      </c>
      <c r="D11" s="57" t="s">
        <v>105</v>
      </c>
      <c r="E11" s="6" t="s">
        <v>95</v>
      </c>
      <c r="F11" s="6">
        <v>2</v>
      </c>
      <c r="G11" s="59">
        <v>28.121514779999998</v>
      </c>
      <c r="H11" s="6">
        <v>17.812892999999999</v>
      </c>
      <c r="I11" s="6">
        <f t="shared" si="0"/>
        <v>10.308621779999999</v>
      </c>
      <c r="J11" s="6"/>
      <c r="K11" s="6">
        <f t="shared" si="1"/>
        <v>-2.2460182199999998</v>
      </c>
      <c r="L11" s="6">
        <f t="shared" si="2"/>
        <v>4.7437179063507839</v>
      </c>
      <c r="M11" s="7">
        <f>AVERAGE(L4:L11)</f>
        <v>5.247181634031306</v>
      </c>
      <c r="P11" s="8"/>
    </row>
    <row r="12" spans="2:16" x14ac:dyDescent="0.25">
      <c r="B12" s="85" t="s">
        <v>39</v>
      </c>
      <c r="C12" s="2" t="s">
        <v>32</v>
      </c>
      <c r="D12" s="55" t="s">
        <v>105</v>
      </c>
      <c r="E12" s="2" t="s">
        <v>100</v>
      </c>
      <c r="F12" s="2">
        <v>2</v>
      </c>
      <c r="G12" s="60">
        <v>26.484443859999999</v>
      </c>
      <c r="H12" s="2">
        <v>17.933576590000001</v>
      </c>
      <c r="I12" s="2">
        <f t="shared" si="0"/>
        <v>8.5508672699999977</v>
      </c>
      <c r="J12" s="2"/>
      <c r="K12" s="2">
        <f>I12-11.83082</f>
        <v>-3.2799527300000015</v>
      </c>
      <c r="L12" s="2">
        <f t="shared" si="2"/>
        <v>9.7132408149582297</v>
      </c>
      <c r="M12" s="3"/>
    </row>
    <row r="13" spans="2:16" x14ac:dyDescent="0.25">
      <c r="B13" s="86"/>
      <c r="C13" s="4" t="s">
        <v>33</v>
      </c>
      <c r="D13" s="56" t="s">
        <v>105</v>
      </c>
      <c r="E13" s="4" t="s">
        <v>95</v>
      </c>
      <c r="F13" s="4">
        <v>2</v>
      </c>
      <c r="G13" s="38">
        <v>26.845879499999999</v>
      </c>
      <c r="H13" s="4">
        <v>17.557589</v>
      </c>
      <c r="I13" s="4">
        <f t="shared" ref="I13:I31" si="3">G13-H13</f>
        <v>9.2882904999999987</v>
      </c>
      <c r="J13" s="4"/>
      <c r="K13" s="4">
        <f t="shared" ref="K13:K19" si="4">I13-11.83082</f>
        <v>-2.5425295000000006</v>
      </c>
      <c r="L13" s="4">
        <f t="shared" ref="L13:L31" si="5">POWER(2,-K13)</f>
        <v>5.8260961057793272</v>
      </c>
      <c r="M13" s="5"/>
    </row>
    <row r="14" spans="2:16" x14ac:dyDescent="0.25">
      <c r="B14" s="86"/>
      <c r="C14" s="4" t="s">
        <v>34</v>
      </c>
      <c r="D14" s="56" t="s">
        <v>105</v>
      </c>
      <c r="E14" s="4" t="s">
        <v>95</v>
      </c>
      <c r="F14" s="4">
        <v>2</v>
      </c>
      <c r="G14" s="38">
        <v>28.821654831</v>
      </c>
      <c r="H14" s="4">
        <v>20.062353999999999</v>
      </c>
      <c r="I14" s="4">
        <f t="shared" si="3"/>
        <v>8.7593008310000009</v>
      </c>
      <c r="J14" s="4"/>
      <c r="K14" s="4">
        <f t="shared" si="4"/>
        <v>-3.0715191689999983</v>
      </c>
      <c r="L14" s="4">
        <f t="shared" si="5"/>
        <v>8.4065810045107323</v>
      </c>
      <c r="M14" s="5"/>
    </row>
    <row r="15" spans="2:16" x14ac:dyDescent="0.25">
      <c r="B15" s="86"/>
      <c r="C15" s="4" t="s">
        <v>12</v>
      </c>
      <c r="D15" s="56" t="s">
        <v>105</v>
      </c>
      <c r="E15" s="4" t="s">
        <v>95</v>
      </c>
      <c r="F15" s="4">
        <v>2</v>
      </c>
      <c r="G15" s="38">
        <v>26.465226099999999</v>
      </c>
      <c r="H15" s="4">
        <v>17.102535400000001</v>
      </c>
      <c r="I15" s="4">
        <f t="shared" si="3"/>
        <v>9.3626906999999981</v>
      </c>
      <c r="J15" s="4"/>
      <c r="K15" s="4">
        <f t="shared" si="4"/>
        <v>-2.4681293000000011</v>
      </c>
      <c r="L15" s="4">
        <f t="shared" si="5"/>
        <v>5.5332584061882573</v>
      </c>
      <c r="M15" s="5"/>
    </row>
    <row r="16" spans="2:16" x14ac:dyDescent="0.25">
      <c r="B16" s="86"/>
      <c r="C16" s="4" t="s">
        <v>13</v>
      </c>
      <c r="D16" s="56" t="s">
        <v>105</v>
      </c>
      <c r="E16" s="4" t="s">
        <v>95</v>
      </c>
      <c r="F16" s="4">
        <v>2</v>
      </c>
      <c r="G16" s="4">
        <v>25.983457000000001</v>
      </c>
      <c r="H16" s="4">
        <v>17.224886640000001</v>
      </c>
      <c r="I16" s="4">
        <f t="shared" si="3"/>
        <v>8.7585703600000002</v>
      </c>
      <c r="J16" s="4"/>
      <c r="K16" s="4">
        <f t="shared" si="4"/>
        <v>-3.072249639999999</v>
      </c>
      <c r="L16" s="4">
        <f t="shared" si="5"/>
        <v>8.4108385352632578</v>
      </c>
      <c r="M16" s="5"/>
    </row>
    <row r="17" spans="2:13" x14ac:dyDescent="0.25">
      <c r="B17" s="86"/>
      <c r="C17" s="4" t="s">
        <v>14</v>
      </c>
      <c r="D17" s="56" t="s">
        <v>105</v>
      </c>
      <c r="E17" s="4" t="s">
        <v>95</v>
      </c>
      <c r="F17" s="4">
        <v>2</v>
      </c>
      <c r="G17" s="4">
        <v>26.578457799999999</v>
      </c>
      <c r="H17" s="4">
        <v>17.422478000000002</v>
      </c>
      <c r="I17" s="4">
        <f t="shared" si="3"/>
        <v>9.1559797999999972</v>
      </c>
      <c r="J17" s="4"/>
      <c r="K17" s="4">
        <f t="shared" si="4"/>
        <v>-2.674840200000002</v>
      </c>
      <c r="L17" s="4">
        <f t="shared" si="5"/>
        <v>6.3856797423769116</v>
      </c>
      <c r="M17" s="5"/>
    </row>
    <row r="18" spans="2:13" x14ac:dyDescent="0.25">
      <c r="B18" s="86"/>
      <c r="C18" s="4" t="s">
        <v>15</v>
      </c>
      <c r="D18" s="56" t="s">
        <v>105</v>
      </c>
      <c r="E18" s="4" t="s">
        <v>95</v>
      </c>
      <c r="F18" s="4">
        <v>2</v>
      </c>
      <c r="G18" s="38">
        <v>27.42873951</v>
      </c>
      <c r="H18" s="4">
        <v>17.947967970000001</v>
      </c>
      <c r="I18" s="4">
        <f t="shared" si="3"/>
        <v>9.4807715399999992</v>
      </c>
      <c r="J18" s="4"/>
      <c r="K18" s="4">
        <f t="shared" si="4"/>
        <v>-2.35004846</v>
      </c>
      <c r="L18" s="4">
        <f t="shared" si="5"/>
        <v>5.0984137616723357</v>
      </c>
      <c r="M18" s="5"/>
    </row>
    <row r="19" spans="2:13" ht="15.75" thickBot="1" x14ac:dyDescent="0.3">
      <c r="B19" s="87"/>
      <c r="C19" s="6" t="s">
        <v>16</v>
      </c>
      <c r="D19" s="57" t="s">
        <v>105</v>
      </c>
      <c r="E19" s="6" t="s">
        <v>95</v>
      </c>
      <c r="F19" s="6">
        <v>2</v>
      </c>
      <c r="G19" s="59">
        <v>26.753667861</v>
      </c>
      <c r="H19" s="6">
        <v>17.894548799999999</v>
      </c>
      <c r="I19" s="6">
        <f t="shared" si="3"/>
        <v>8.8591190610000012</v>
      </c>
      <c r="J19" s="6"/>
      <c r="K19" s="6">
        <f t="shared" si="4"/>
        <v>-2.971700938999998</v>
      </c>
      <c r="L19" s="6">
        <f t="shared" si="5"/>
        <v>7.8446057292311577</v>
      </c>
      <c r="M19" s="7">
        <f>AVERAGE(L12:L19)</f>
        <v>7.1523392624975246</v>
      </c>
    </row>
    <row r="20" spans="2:13" x14ac:dyDescent="0.25">
      <c r="B20" s="94" t="s">
        <v>42</v>
      </c>
      <c r="C20" s="24" t="s">
        <v>17</v>
      </c>
      <c r="D20" s="58" t="s">
        <v>105</v>
      </c>
      <c r="E20" s="24" t="s">
        <v>95</v>
      </c>
      <c r="F20" s="24">
        <v>2</v>
      </c>
      <c r="G20" s="24">
        <v>30.464959</v>
      </c>
      <c r="H20" s="24">
        <v>18.18654192</v>
      </c>
      <c r="I20" s="24">
        <f t="shared" ref="I20:I25" si="6">G20-H20</f>
        <v>12.278417080000001</v>
      </c>
      <c r="J20" s="24"/>
      <c r="K20" s="24">
        <f>I20-12.55464</f>
        <v>-0.2762229199999986</v>
      </c>
      <c r="L20" s="24">
        <f t="shared" ref="L20:L25" si="7">POWER(2,-K20)</f>
        <v>1.2110201919379948</v>
      </c>
      <c r="M20" s="25"/>
    </row>
    <row r="21" spans="2:13" x14ac:dyDescent="0.25">
      <c r="B21" s="86"/>
      <c r="C21" s="4" t="s">
        <v>18</v>
      </c>
      <c r="D21" s="56" t="s">
        <v>105</v>
      </c>
      <c r="E21" s="4" t="s">
        <v>95</v>
      </c>
      <c r="F21" s="4">
        <v>2</v>
      </c>
      <c r="G21" s="4">
        <v>29.910587945</v>
      </c>
      <c r="H21" s="4">
        <v>17.861872040000002</v>
      </c>
      <c r="I21" s="4">
        <f t="shared" si="6"/>
        <v>12.048715904999998</v>
      </c>
      <c r="J21" s="4"/>
      <c r="K21" s="4">
        <f t="shared" ref="K21:K25" si="8">I21-12.55464</f>
        <v>-0.50592409500000102</v>
      </c>
      <c r="L21" s="4">
        <f t="shared" si="7"/>
        <v>1.4200326439222757</v>
      </c>
      <c r="M21" s="5"/>
    </row>
    <row r="22" spans="2:13" x14ac:dyDescent="0.25">
      <c r="B22" s="86"/>
      <c r="C22" s="4" t="s">
        <v>19</v>
      </c>
      <c r="D22" s="56" t="s">
        <v>105</v>
      </c>
      <c r="E22" s="4" t="s">
        <v>95</v>
      </c>
      <c r="F22" s="4">
        <v>2</v>
      </c>
      <c r="G22" s="4">
        <v>31.876433500000001</v>
      </c>
      <c r="H22" s="4">
        <v>18.055994049999999</v>
      </c>
      <c r="I22" s="4">
        <f t="shared" si="6"/>
        <v>13.820439450000002</v>
      </c>
      <c r="J22" s="4"/>
      <c r="K22" s="4">
        <f t="shared" si="8"/>
        <v>1.2657994500000029</v>
      </c>
      <c r="L22" s="4">
        <f t="shared" si="7"/>
        <v>0.41586885537651674</v>
      </c>
      <c r="M22" s="5"/>
    </row>
    <row r="23" spans="2:13" x14ac:dyDescent="0.25">
      <c r="B23" s="86"/>
      <c r="C23" s="4" t="s">
        <v>35</v>
      </c>
      <c r="D23" s="56" t="s">
        <v>105</v>
      </c>
      <c r="E23" s="4" t="s">
        <v>95</v>
      </c>
      <c r="F23" s="4">
        <v>2</v>
      </c>
      <c r="G23" s="4">
        <v>30.2454556</v>
      </c>
      <c r="H23" s="4">
        <v>18.06486383</v>
      </c>
      <c r="I23" s="4">
        <f t="shared" si="6"/>
        <v>12.180591769999999</v>
      </c>
      <c r="J23" s="4"/>
      <c r="K23" s="4">
        <f t="shared" si="8"/>
        <v>-0.37404822999999965</v>
      </c>
      <c r="L23" s="4">
        <f t="shared" si="7"/>
        <v>1.2959842900970771</v>
      </c>
      <c r="M23" s="5"/>
    </row>
    <row r="24" spans="2:13" x14ac:dyDescent="0.25">
      <c r="B24" s="86"/>
      <c r="C24" s="4" t="s">
        <v>36</v>
      </c>
      <c r="D24" s="56" t="s">
        <v>105</v>
      </c>
      <c r="E24" s="4" t="s">
        <v>95</v>
      </c>
      <c r="F24" s="4">
        <v>2</v>
      </c>
      <c r="G24" s="4">
        <v>30.159764647999999</v>
      </c>
      <c r="H24" s="4">
        <v>18.181425000000001</v>
      </c>
      <c r="I24" s="4">
        <f t="shared" si="6"/>
        <v>11.978339647999999</v>
      </c>
      <c r="J24" s="4"/>
      <c r="K24" s="4">
        <f t="shared" si="8"/>
        <v>-0.57630035200000052</v>
      </c>
      <c r="L24" s="4">
        <f t="shared" si="7"/>
        <v>1.4910207673322244</v>
      </c>
      <c r="M24" s="5"/>
    </row>
    <row r="25" spans="2:13" ht="15.75" thickBot="1" x14ac:dyDescent="0.3">
      <c r="B25" s="87"/>
      <c r="C25" s="6" t="s">
        <v>37</v>
      </c>
      <c r="D25" s="57" t="s">
        <v>105</v>
      </c>
      <c r="E25" s="6" t="s">
        <v>95</v>
      </c>
      <c r="F25" s="6">
        <v>2</v>
      </c>
      <c r="G25" s="59">
        <v>31.2258876894</v>
      </c>
      <c r="H25" s="6">
        <v>18.2045478</v>
      </c>
      <c r="I25" s="6">
        <f t="shared" si="6"/>
        <v>13.0213398894</v>
      </c>
      <c r="J25" s="6">
        <f>AVERAGE(I20:I25)</f>
        <v>12.554640623733333</v>
      </c>
      <c r="K25" s="6">
        <f t="shared" si="8"/>
        <v>0.46669988940000096</v>
      </c>
      <c r="L25" s="6">
        <f t="shared" si="7"/>
        <v>0.72361795487753522</v>
      </c>
      <c r="M25" s="7">
        <f>AVERAGE(L20:L25)</f>
        <v>1.0929241172572706</v>
      </c>
    </row>
    <row r="26" spans="2:13" x14ac:dyDescent="0.25">
      <c r="B26" s="94" t="s">
        <v>41</v>
      </c>
      <c r="C26" s="24" t="s">
        <v>38</v>
      </c>
      <c r="D26" s="58" t="s">
        <v>105</v>
      </c>
      <c r="E26" s="24" t="s">
        <v>95</v>
      </c>
      <c r="F26" s="24">
        <v>2</v>
      </c>
      <c r="G26" s="24">
        <v>31.11117874</v>
      </c>
      <c r="H26" s="24">
        <v>19.62668669</v>
      </c>
      <c r="I26" s="24">
        <f t="shared" si="3"/>
        <v>11.48449205</v>
      </c>
      <c r="J26" s="24"/>
      <c r="K26" s="24">
        <f>I26-11.83082</f>
        <v>-0.34632794999999916</v>
      </c>
      <c r="L26" s="24">
        <f t="shared" si="5"/>
        <v>1.2713206500431982</v>
      </c>
      <c r="M26" s="25"/>
    </row>
    <row r="27" spans="2:13" x14ac:dyDescent="0.25">
      <c r="B27" s="86"/>
      <c r="C27" s="4" t="s">
        <v>20</v>
      </c>
      <c r="D27" s="56" t="s">
        <v>105</v>
      </c>
      <c r="E27" s="4" t="s">
        <v>95</v>
      </c>
      <c r="F27" s="4">
        <v>2</v>
      </c>
      <c r="G27" s="4">
        <v>30.456614500000001</v>
      </c>
      <c r="H27" s="4">
        <v>18.126745079999999</v>
      </c>
      <c r="I27" s="4">
        <f t="shared" si="3"/>
        <v>12.329869420000001</v>
      </c>
      <c r="J27" s="4"/>
      <c r="K27" s="4">
        <f t="shared" ref="K27:K31" si="9">I27-11.83082</f>
        <v>0.49904942000000219</v>
      </c>
      <c r="L27" s="4">
        <f t="shared" si="5"/>
        <v>0.70757284160439915</v>
      </c>
      <c r="M27" s="5"/>
    </row>
    <row r="28" spans="2:13" x14ac:dyDescent="0.25">
      <c r="B28" s="86"/>
      <c r="C28" s="4" t="s">
        <v>21</v>
      </c>
      <c r="D28" s="56" t="s">
        <v>105</v>
      </c>
      <c r="E28" s="4" t="s">
        <v>95</v>
      </c>
      <c r="F28" s="4">
        <v>2</v>
      </c>
      <c r="G28" s="4">
        <v>29.893154500000001</v>
      </c>
      <c r="H28" s="4">
        <v>18.820073969999999</v>
      </c>
      <c r="I28" s="4">
        <f t="shared" si="3"/>
        <v>11.073080530000002</v>
      </c>
      <c r="J28" s="4"/>
      <c r="K28" s="4">
        <f t="shared" si="9"/>
        <v>-0.75773946999999708</v>
      </c>
      <c r="L28" s="4">
        <f t="shared" si="5"/>
        <v>1.6908392059116462</v>
      </c>
      <c r="M28" s="5"/>
    </row>
    <row r="29" spans="2:13" x14ac:dyDescent="0.25">
      <c r="B29" s="86"/>
      <c r="C29" s="4" t="s">
        <v>22</v>
      </c>
      <c r="D29" s="56" t="s">
        <v>105</v>
      </c>
      <c r="E29" s="4" t="s">
        <v>95</v>
      </c>
      <c r="F29" s="4">
        <v>2</v>
      </c>
      <c r="G29" s="4">
        <v>30.148581400000001</v>
      </c>
      <c r="H29" s="4">
        <v>18.095090809999999</v>
      </c>
      <c r="I29" s="4">
        <f t="shared" si="3"/>
        <v>12.053490590000003</v>
      </c>
      <c r="J29" s="4"/>
      <c r="K29" s="4">
        <f t="shared" si="9"/>
        <v>0.22267059000000344</v>
      </c>
      <c r="L29" s="4">
        <f t="shared" si="5"/>
        <v>0.85697760579612148</v>
      </c>
      <c r="M29" s="5"/>
    </row>
    <row r="30" spans="2:13" x14ac:dyDescent="0.25">
      <c r="B30" s="86"/>
      <c r="C30" s="4" t="s">
        <v>23</v>
      </c>
      <c r="D30" s="56" t="s">
        <v>105</v>
      </c>
      <c r="E30" s="4" t="s">
        <v>95</v>
      </c>
      <c r="F30" s="4">
        <v>2</v>
      </c>
      <c r="G30" s="4">
        <v>29.78976454</v>
      </c>
      <c r="H30" s="4">
        <v>17.6204584</v>
      </c>
      <c r="I30" s="4">
        <f t="shared" si="3"/>
        <v>12.16930614</v>
      </c>
      <c r="J30" s="4"/>
      <c r="K30" s="4">
        <f t="shared" si="9"/>
        <v>0.33848614000000055</v>
      </c>
      <c r="L30" s="4">
        <f t="shared" si="5"/>
        <v>0.7908707592727664</v>
      </c>
      <c r="M30" s="5"/>
    </row>
    <row r="31" spans="2:13" ht="15.75" thickBot="1" x14ac:dyDescent="0.3">
      <c r="B31" s="87"/>
      <c r="C31" s="6" t="s">
        <v>93</v>
      </c>
      <c r="D31" s="57" t="s">
        <v>105</v>
      </c>
      <c r="E31" s="6" t="s">
        <v>95</v>
      </c>
      <c r="F31" s="6">
        <v>2</v>
      </c>
      <c r="G31" s="6">
        <v>29.820141721399999</v>
      </c>
      <c r="H31" s="6">
        <v>17.945485999999999</v>
      </c>
      <c r="I31" s="6">
        <f t="shared" si="3"/>
        <v>11.8746557214</v>
      </c>
      <c r="J31" s="6">
        <f>AVERAGE(I26:I31)</f>
        <v>11.830815741900002</v>
      </c>
      <c r="K31" s="6">
        <f t="shared" si="9"/>
        <v>4.3835721400000693E-2</v>
      </c>
      <c r="L31" s="6">
        <f t="shared" si="5"/>
        <v>0.97007236546405895</v>
      </c>
      <c r="M31" s="7">
        <f>AVERAGE(L26:L31)</f>
        <v>1.0479422380153651</v>
      </c>
    </row>
  </sheetData>
  <mergeCells count="4">
    <mergeCell ref="B12:B19"/>
    <mergeCell ref="B4:B11"/>
    <mergeCell ref="B26:B31"/>
    <mergeCell ref="B20:B2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1B630-570B-4462-B143-5C59CD53FE17}">
  <dimension ref="B2:M31"/>
  <sheetViews>
    <sheetView workbookViewId="0">
      <selection activeCell="J11" sqref="J11:J19"/>
    </sheetView>
  </sheetViews>
  <sheetFormatPr defaultRowHeight="15" x14ac:dyDescent="0.25"/>
  <cols>
    <col min="2" max="2" width="14.5703125" bestFit="1" customWidth="1"/>
    <col min="3" max="3" width="11.28515625" bestFit="1" customWidth="1"/>
    <col min="7" max="7" width="12" bestFit="1" customWidth="1"/>
    <col min="8" max="8" width="12.7109375" bestFit="1" customWidth="1"/>
    <col min="9" max="9" width="16.140625" bestFit="1" customWidth="1"/>
    <col min="13" max="13" width="11.7109375" customWidth="1"/>
  </cols>
  <sheetData>
    <row r="2" spans="2:13" ht="15.75" thickBot="1" x14ac:dyDescent="0.3"/>
    <row r="3" spans="2:13" ht="15.75" thickBot="1" x14ac:dyDescent="0.3">
      <c r="B3" s="67"/>
      <c r="C3" s="11" t="s">
        <v>48</v>
      </c>
      <c r="D3" s="12" t="s">
        <v>106</v>
      </c>
      <c r="E3" s="12" t="s">
        <v>3</v>
      </c>
      <c r="F3" s="12" t="s">
        <v>97</v>
      </c>
      <c r="G3" s="12" t="s">
        <v>107</v>
      </c>
      <c r="H3" s="12" t="s">
        <v>98</v>
      </c>
      <c r="I3" s="14" t="s">
        <v>108</v>
      </c>
    </row>
    <row r="4" spans="2:13" x14ac:dyDescent="0.25">
      <c r="B4" s="85" t="s">
        <v>109</v>
      </c>
      <c r="C4" s="60" t="s">
        <v>4</v>
      </c>
      <c r="D4" s="60" t="s">
        <v>110</v>
      </c>
      <c r="E4" s="60">
        <v>21.957402219999999</v>
      </c>
      <c r="F4" s="60">
        <v>3.8453694199999973</v>
      </c>
      <c r="G4" s="60"/>
      <c r="H4" s="60">
        <f>F4-6.586124611</f>
        <v>-2.7407551910000025</v>
      </c>
      <c r="I4" s="41">
        <f>POWER(2,-H4)</f>
        <v>6.6842013419129414</v>
      </c>
    </row>
    <row r="5" spans="2:13" x14ac:dyDescent="0.25">
      <c r="B5" s="86"/>
      <c r="C5" s="68" t="s">
        <v>9</v>
      </c>
      <c r="D5" s="68" t="s">
        <v>110</v>
      </c>
      <c r="E5" s="68">
        <v>22.111657210000001</v>
      </c>
      <c r="F5" s="68">
        <v>3.9159982759999998</v>
      </c>
      <c r="G5" s="68"/>
      <c r="H5" s="68">
        <f t="shared" ref="H5:H11" si="0">F5-6.586124611</f>
        <v>-2.670126335</v>
      </c>
      <c r="I5" s="42">
        <f t="shared" ref="I5:I31" si="1">POWER(2,-H5)</f>
        <v>6.3648492075193523</v>
      </c>
    </row>
    <row r="6" spans="2:13" x14ac:dyDescent="0.25">
      <c r="B6" s="86"/>
      <c r="C6" s="68" t="s">
        <v>10</v>
      </c>
      <c r="D6" s="68" t="s">
        <v>110</v>
      </c>
      <c r="E6" s="68">
        <v>22.319642519999999</v>
      </c>
      <c r="F6" s="68">
        <v>4.0505089029999999</v>
      </c>
      <c r="G6" s="68"/>
      <c r="H6" s="68">
        <f t="shared" si="0"/>
        <v>-2.5356157079999999</v>
      </c>
      <c r="I6" s="42">
        <f t="shared" si="1"/>
        <v>5.7982426425887335</v>
      </c>
    </row>
    <row r="7" spans="2:13" x14ac:dyDescent="0.25">
      <c r="B7" s="86"/>
      <c r="C7" s="68" t="s">
        <v>11</v>
      </c>
      <c r="D7" s="68" t="s">
        <v>110</v>
      </c>
      <c r="E7" s="68">
        <v>22.289364840000001</v>
      </c>
      <c r="F7" s="68">
        <v>4.7752355470000003</v>
      </c>
      <c r="G7" s="68"/>
      <c r="H7" s="68">
        <f t="shared" si="0"/>
        <v>-1.8108890639999995</v>
      </c>
      <c r="I7" s="42">
        <f t="shared" si="1"/>
        <v>3.5085843920468802</v>
      </c>
    </row>
    <row r="8" spans="2:13" x14ac:dyDescent="0.25">
      <c r="B8" s="86"/>
      <c r="C8" s="68" t="s">
        <v>28</v>
      </c>
      <c r="D8" s="68" t="s">
        <v>110</v>
      </c>
      <c r="E8" s="68">
        <v>21.914574582</v>
      </c>
      <c r="F8" s="68">
        <v>3.7942464820000019</v>
      </c>
      <c r="G8" s="68"/>
      <c r="H8" s="68">
        <f t="shared" si="0"/>
        <v>-2.7918781289999979</v>
      </c>
      <c r="I8" s="42">
        <f t="shared" si="1"/>
        <v>6.9253074872826064</v>
      </c>
    </row>
    <row r="9" spans="2:13" x14ac:dyDescent="0.25">
      <c r="B9" s="86"/>
      <c r="C9" s="68" t="s">
        <v>29</v>
      </c>
      <c r="D9" s="68" t="s">
        <v>110</v>
      </c>
      <c r="E9" s="68">
        <v>22.658974265299999</v>
      </c>
      <c r="F9" s="68">
        <v>4.5024626953000002</v>
      </c>
      <c r="G9" s="68"/>
      <c r="H9" s="68">
        <f t="shared" si="0"/>
        <v>-2.0836619156999996</v>
      </c>
      <c r="I9" s="42">
        <f t="shared" si="1"/>
        <v>4.2388176834162898</v>
      </c>
    </row>
    <row r="10" spans="2:13" x14ac:dyDescent="0.25">
      <c r="B10" s="86"/>
      <c r="C10" s="68" t="s">
        <v>30</v>
      </c>
      <c r="D10" s="68" t="s">
        <v>110</v>
      </c>
      <c r="E10" s="68">
        <v>23.364458963200001</v>
      </c>
      <c r="F10" s="68">
        <v>4.4331753432000021</v>
      </c>
      <c r="G10" s="68"/>
      <c r="H10" s="68">
        <f t="shared" si="0"/>
        <v>-2.1529492677999977</v>
      </c>
      <c r="I10" s="42">
        <f t="shared" si="1"/>
        <v>4.4473602364234264</v>
      </c>
      <c r="M10" s="66"/>
    </row>
    <row r="11" spans="2:13" ht="15.75" thickBot="1" x14ac:dyDescent="0.3">
      <c r="B11" s="95"/>
      <c r="C11" s="48" t="s">
        <v>31</v>
      </c>
      <c r="D11" s="48" t="s">
        <v>110</v>
      </c>
      <c r="E11" s="48">
        <v>22.364844589699999</v>
      </c>
      <c r="F11" s="48">
        <v>4.6506519596999993</v>
      </c>
      <c r="G11" s="48"/>
      <c r="H11" s="48">
        <f t="shared" si="0"/>
        <v>-1.9354726513000005</v>
      </c>
      <c r="I11" s="69">
        <f t="shared" si="1"/>
        <v>3.825034211033234</v>
      </c>
    </row>
    <row r="12" spans="2:13" x14ac:dyDescent="0.25">
      <c r="B12" s="85" t="s">
        <v>111</v>
      </c>
      <c r="C12" s="60" t="s">
        <v>12</v>
      </c>
      <c r="D12" s="60" t="s">
        <v>110</v>
      </c>
      <c r="E12" s="60">
        <v>23.236209089999999</v>
      </c>
      <c r="F12" s="60">
        <v>4.5583199590000003</v>
      </c>
      <c r="G12" s="60"/>
      <c r="H12" s="60">
        <f>F12-6.775596441</f>
        <v>-2.2172764819999999</v>
      </c>
      <c r="I12" s="41">
        <f t="shared" si="1"/>
        <v>4.650147511596928</v>
      </c>
    </row>
    <row r="13" spans="2:13" x14ac:dyDescent="0.25">
      <c r="B13" s="86"/>
      <c r="C13" s="68" t="s">
        <v>13</v>
      </c>
      <c r="D13" s="68" t="s">
        <v>110</v>
      </c>
      <c r="E13" s="68">
        <v>27.303833650000001</v>
      </c>
      <c r="F13" s="68">
        <v>6.3735763849999998</v>
      </c>
      <c r="G13" s="68"/>
      <c r="H13" s="68">
        <f t="shared" ref="H13:H19" si="2">F13-6.775596441</f>
        <v>-0.40202005600000046</v>
      </c>
      <c r="I13" s="42">
        <f t="shared" si="1"/>
        <v>1.3213567747151467</v>
      </c>
    </row>
    <row r="14" spans="2:13" x14ac:dyDescent="0.25">
      <c r="B14" s="86"/>
      <c r="C14" s="68" t="s">
        <v>14</v>
      </c>
      <c r="D14" s="68" t="s">
        <v>110</v>
      </c>
      <c r="E14" s="68">
        <v>23.559720989999999</v>
      </c>
      <c r="F14" s="68">
        <v>5.3827761440000002</v>
      </c>
      <c r="G14" s="68"/>
      <c r="H14" s="68">
        <f t="shared" si="2"/>
        <v>-1.3928202970000001</v>
      </c>
      <c r="I14" s="42">
        <f t="shared" si="1"/>
        <v>2.6259151448375029</v>
      </c>
    </row>
    <row r="15" spans="2:13" x14ac:dyDescent="0.25">
      <c r="B15" s="86"/>
      <c r="C15" s="68" t="s">
        <v>15</v>
      </c>
      <c r="D15" s="68" t="s">
        <v>110</v>
      </c>
      <c r="E15" s="68">
        <v>25.877685570000001</v>
      </c>
      <c r="F15" s="68">
        <v>6.2009262879999998</v>
      </c>
      <c r="G15" s="68"/>
      <c r="H15" s="68">
        <f t="shared" si="2"/>
        <v>-0.57467015300000046</v>
      </c>
      <c r="I15" s="42">
        <f t="shared" si="1"/>
        <v>1.4893369133450627</v>
      </c>
    </row>
    <row r="16" spans="2:13" x14ac:dyDescent="0.25">
      <c r="B16" s="86"/>
      <c r="C16" s="68" t="s">
        <v>32</v>
      </c>
      <c r="D16" s="68" t="s">
        <v>110</v>
      </c>
      <c r="E16" s="68">
        <v>23.219594356799998</v>
      </c>
      <c r="F16" s="68">
        <v>5.0918378767999997</v>
      </c>
      <c r="G16" s="68"/>
      <c r="H16" s="68">
        <f t="shared" si="2"/>
        <v>-1.6837585642000006</v>
      </c>
      <c r="I16" s="42">
        <f t="shared" si="1"/>
        <v>3.212638305270481</v>
      </c>
    </row>
    <row r="17" spans="2:9" x14ac:dyDescent="0.25">
      <c r="B17" s="86"/>
      <c r="C17" s="68" t="s">
        <v>33</v>
      </c>
      <c r="D17" s="68" t="s">
        <v>110</v>
      </c>
      <c r="E17" s="68">
        <v>23.219594356799998</v>
      </c>
      <c r="F17" s="68">
        <v>4.3918378767999968</v>
      </c>
      <c r="G17" s="68"/>
      <c r="H17" s="68">
        <f t="shared" si="2"/>
        <v>-2.3837585642000034</v>
      </c>
      <c r="I17" s="42">
        <f t="shared" si="1"/>
        <v>5.2189463241635776</v>
      </c>
    </row>
    <row r="18" spans="2:9" x14ac:dyDescent="0.25">
      <c r="B18" s="86"/>
      <c r="C18" s="68" t="s">
        <v>34</v>
      </c>
      <c r="D18" s="68" t="s">
        <v>110</v>
      </c>
      <c r="E18" s="68">
        <v>23.994587635479999</v>
      </c>
      <c r="F18" s="68">
        <v>5.1251391454799986</v>
      </c>
      <c r="G18" s="68"/>
      <c r="H18" s="68">
        <f t="shared" si="2"/>
        <v>-1.6504572955200016</v>
      </c>
      <c r="I18" s="42">
        <f t="shared" si="1"/>
        <v>3.1393313174770956</v>
      </c>
    </row>
    <row r="19" spans="2:9" ht="15.75" thickBot="1" x14ac:dyDescent="0.3">
      <c r="B19" s="95"/>
      <c r="C19" s="48" t="s">
        <v>112</v>
      </c>
      <c r="D19" s="48" t="s">
        <v>110</v>
      </c>
      <c r="E19" s="48">
        <v>25.176785471999999</v>
      </c>
      <c r="F19" s="48">
        <v>4.7845606919999994</v>
      </c>
      <c r="G19" s="48"/>
      <c r="H19" s="48">
        <f t="shared" si="2"/>
        <v>-1.9910357490000008</v>
      </c>
      <c r="I19" s="69">
        <f t="shared" si="1"/>
        <v>3.9752228753837766</v>
      </c>
    </row>
    <row r="20" spans="2:9" x14ac:dyDescent="0.25">
      <c r="B20" s="85" t="s">
        <v>113</v>
      </c>
      <c r="C20" s="60" t="s">
        <v>16</v>
      </c>
      <c r="D20" s="60" t="s">
        <v>110</v>
      </c>
      <c r="E20" s="60">
        <v>27.18855563</v>
      </c>
      <c r="F20" s="60">
        <v>6.2569132109999996</v>
      </c>
      <c r="G20" s="60"/>
      <c r="H20" s="60">
        <f>F20-6.586124611</f>
        <v>-0.32921140000000015</v>
      </c>
      <c r="I20" s="41">
        <f t="shared" si="1"/>
        <v>1.2563264588234131</v>
      </c>
    </row>
    <row r="21" spans="2:9" x14ac:dyDescent="0.25">
      <c r="B21" s="86"/>
      <c r="C21" s="68" t="s">
        <v>17</v>
      </c>
      <c r="D21" s="68" t="s">
        <v>110</v>
      </c>
      <c r="E21" s="68">
        <v>26.347151539999999</v>
      </c>
      <c r="F21" s="68">
        <v>6.9647700810000002</v>
      </c>
      <c r="G21" s="68"/>
      <c r="H21" s="68">
        <f t="shared" ref="H21:H25" si="3">F21-6.586124611</f>
        <v>0.37864547000000037</v>
      </c>
      <c r="I21" s="42">
        <f t="shared" si="1"/>
        <v>0.76915940677592975</v>
      </c>
    </row>
    <row r="22" spans="2:9" x14ac:dyDescent="0.25">
      <c r="B22" s="86"/>
      <c r="C22" s="68" t="s">
        <v>18</v>
      </c>
      <c r="D22" s="68" t="s">
        <v>110</v>
      </c>
      <c r="E22" s="68">
        <v>26.33499329</v>
      </c>
      <c r="F22" s="68">
        <v>6.3233687740000004</v>
      </c>
      <c r="G22" s="68"/>
      <c r="H22" s="68">
        <f t="shared" si="3"/>
        <v>-0.26275583699999938</v>
      </c>
      <c r="I22" s="42">
        <f t="shared" si="1"/>
        <v>1.1997683153265404</v>
      </c>
    </row>
    <row r="23" spans="2:9" x14ac:dyDescent="0.25">
      <c r="B23" s="86"/>
      <c r="C23" s="68" t="s">
        <v>19</v>
      </c>
      <c r="D23" s="68" t="s">
        <v>110</v>
      </c>
      <c r="E23" s="68">
        <v>25.494247619999999</v>
      </c>
      <c r="F23" s="68">
        <v>6.1629743990000003</v>
      </c>
      <c r="G23" s="68"/>
      <c r="H23" s="68">
        <f t="shared" si="3"/>
        <v>-0.42315021199999947</v>
      </c>
      <c r="I23" s="42">
        <f t="shared" si="1"/>
        <v>1.3408521925346502</v>
      </c>
    </row>
    <row r="24" spans="2:9" x14ac:dyDescent="0.25">
      <c r="B24" s="86"/>
      <c r="C24" s="68" t="s">
        <v>35</v>
      </c>
      <c r="D24" s="68" t="s">
        <v>110</v>
      </c>
      <c r="E24" s="68">
        <v>26.818258533800002</v>
      </c>
      <c r="F24" s="68">
        <v>6.719468893800002</v>
      </c>
      <c r="G24" s="68"/>
      <c r="H24" s="68">
        <f t="shared" si="3"/>
        <v>0.13334428280000221</v>
      </c>
      <c r="I24" s="42">
        <f t="shared" si="1"/>
        <v>0.91171556898281525</v>
      </c>
    </row>
    <row r="25" spans="2:9" ht="15.75" thickBot="1" x14ac:dyDescent="0.3">
      <c r="B25" s="95"/>
      <c r="C25" s="48" t="s">
        <v>36</v>
      </c>
      <c r="D25" s="48" t="s">
        <v>110</v>
      </c>
      <c r="E25" s="48">
        <v>26.8451319457</v>
      </c>
      <c r="F25" s="48">
        <v>7.0892523057000005</v>
      </c>
      <c r="G25" s="48">
        <f>AVERAGE(F20:F25)</f>
        <v>6.5861246107500007</v>
      </c>
      <c r="H25" s="48">
        <f t="shared" si="3"/>
        <v>0.50312769470000074</v>
      </c>
      <c r="I25" s="69">
        <f t="shared" si="1"/>
        <v>0.70557546759410172</v>
      </c>
    </row>
    <row r="26" spans="2:9" x14ac:dyDescent="0.25">
      <c r="B26" s="85" t="s">
        <v>114</v>
      </c>
      <c r="C26" s="60" t="s">
        <v>20</v>
      </c>
      <c r="D26" s="60" t="s">
        <v>110</v>
      </c>
      <c r="E26" s="60">
        <v>25.45345614</v>
      </c>
      <c r="F26" s="60">
        <v>6.1143749510000003</v>
      </c>
      <c r="G26" s="60"/>
      <c r="H26" s="60">
        <f>F26-6.775596441</f>
        <v>-0.66122148999999997</v>
      </c>
      <c r="I26" s="41">
        <f t="shared" si="1"/>
        <v>1.5814210024985167</v>
      </c>
    </row>
    <row r="27" spans="2:9" x14ac:dyDescent="0.25">
      <c r="B27" s="86"/>
      <c r="C27" s="68" t="s">
        <v>21</v>
      </c>
      <c r="D27" s="68" t="s">
        <v>110</v>
      </c>
      <c r="E27" s="68">
        <v>25.220996830000001</v>
      </c>
      <c r="F27" s="68">
        <v>6.3453033400000001</v>
      </c>
      <c r="G27" s="68"/>
      <c r="H27" s="68">
        <f t="shared" ref="H27:H31" si="4">F27-6.775596441</f>
        <v>-0.43029310100000018</v>
      </c>
      <c r="I27" s="42">
        <f t="shared" si="1"/>
        <v>1.3475073115164737</v>
      </c>
    </row>
    <row r="28" spans="2:9" x14ac:dyDescent="0.25">
      <c r="B28" s="86"/>
      <c r="C28" s="68" t="s">
        <v>22</v>
      </c>
      <c r="D28" s="68" t="s">
        <v>110</v>
      </c>
      <c r="E28" s="68">
        <v>25.486720640000001</v>
      </c>
      <c r="F28" s="68">
        <v>6.2157664549999998</v>
      </c>
      <c r="G28" s="68"/>
      <c r="H28" s="68">
        <f t="shared" si="4"/>
        <v>-0.55982998600000045</v>
      </c>
      <c r="I28" s="42">
        <f t="shared" si="1"/>
        <v>1.4740954926774399</v>
      </c>
    </row>
    <row r="29" spans="2:9" x14ac:dyDescent="0.25">
      <c r="B29" s="86"/>
      <c r="C29" s="68" t="s">
        <v>23</v>
      </c>
      <c r="D29" s="68" t="s">
        <v>110</v>
      </c>
      <c r="E29" s="68">
        <v>26.335677350000001</v>
      </c>
      <c r="F29" s="68">
        <v>7.4921114309999997</v>
      </c>
      <c r="G29" s="68"/>
      <c r="H29" s="68">
        <f t="shared" si="4"/>
        <v>0.71651498999999941</v>
      </c>
      <c r="I29" s="42">
        <f t="shared" si="1"/>
        <v>0.60856573457653829</v>
      </c>
    </row>
    <row r="30" spans="2:9" x14ac:dyDescent="0.25">
      <c r="B30" s="86"/>
      <c r="C30" s="68" t="s">
        <v>37</v>
      </c>
      <c r="D30" s="68" t="s">
        <v>110</v>
      </c>
      <c r="E30" s="68">
        <v>26.657328683999999</v>
      </c>
      <c r="F30" s="68">
        <v>6.8347701739999991</v>
      </c>
      <c r="G30" s="68"/>
      <c r="H30" s="68">
        <f t="shared" si="4"/>
        <v>5.917373299999884E-2</v>
      </c>
      <c r="I30" s="42">
        <f t="shared" si="1"/>
        <v>0.95981367087988856</v>
      </c>
    </row>
    <row r="31" spans="2:9" ht="15.75" thickBot="1" x14ac:dyDescent="0.3">
      <c r="B31" s="87"/>
      <c r="C31" s="59" t="s">
        <v>38</v>
      </c>
      <c r="D31" s="59" t="s">
        <v>110</v>
      </c>
      <c r="E31" s="59">
        <v>26.536687857</v>
      </c>
      <c r="F31" s="59">
        <v>7.6512522969999992</v>
      </c>
      <c r="G31" s="59">
        <f>AVERAGE(F26:F31)</f>
        <v>6.7755964413333336</v>
      </c>
      <c r="H31" s="59">
        <f t="shared" si="4"/>
        <v>0.87565585599999896</v>
      </c>
      <c r="I31" s="43">
        <f t="shared" si="1"/>
        <v>0.54500604767602434</v>
      </c>
    </row>
  </sheetData>
  <mergeCells count="4">
    <mergeCell ref="B4:B11"/>
    <mergeCell ref="B12:B19"/>
    <mergeCell ref="B20:B25"/>
    <mergeCell ref="B26:B3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0E366-5C2A-4887-9888-09DA9D8B56AE}">
  <dimension ref="B2:M31"/>
  <sheetViews>
    <sheetView workbookViewId="0">
      <selection activeCell="N22" sqref="N22"/>
    </sheetView>
  </sheetViews>
  <sheetFormatPr defaultRowHeight="15" x14ac:dyDescent="0.25"/>
  <cols>
    <col min="2" max="2" width="14.5703125" bestFit="1" customWidth="1"/>
    <col min="3" max="3" width="12.140625" customWidth="1"/>
    <col min="9" max="9" width="16.140625" bestFit="1" customWidth="1"/>
    <col min="13" max="13" width="11" customWidth="1"/>
  </cols>
  <sheetData>
    <row r="2" spans="2:13" ht="15.75" thickBot="1" x14ac:dyDescent="0.3"/>
    <row r="3" spans="2:13" ht="15.75" thickBot="1" x14ac:dyDescent="0.3">
      <c r="B3" s="71"/>
      <c r="C3" s="22" t="s">
        <v>48</v>
      </c>
      <c r="D3" s="23" t="s">
        <v>106</v>
      </c>
      <c r="E3" s="23" t="s">
        <v>3</v>
      </c>
      <c r="F3" s="23" t="s">
        <v>97</v>
      </c>
      <c r="G3" s="23" t="s">
        <v>107</v>
      </c>
      <c r="H3" s="23" t="s">
        <v>98</v>
      </c>
      <c r="I3" s="36" t="s">
        <v>108</v>
      </c>
    </row>
    <row r="4" spans="2:13" x14ac:dyDescent="0.25">
      <c r="B4" s="65" t="s">
        <v>109</v>
      </c>
      <c r="C4" s="24" t="s">
        <v>4</v>
      </c>
      <c r="D4" s="24" t="s">
        <v>116</v>
      </c>
      <c r="E4" s="24">
        <v>26.962945520000002</v>
      </c>
      <c r="F4" s="24">
        <v>8.8017422419999995</v>
      </c>
      <c r="G4" s="24"/>
      <c r="H4" s="24">
        <f>F4-11.84420776</f>
        <v>-3.0424655180000002</v>
      </c>
      <c r="I4" s="25">
        <f>POWER(2,-H4)</f>
        <v>8.238978730382426</v>
      </c>
    </row>
    <row r="5" spans="2:13" x14ac:dyDescent="0.25">
      <c r="B5" s="64"/>
      <c r="C5" s="72" t="s">
        <v>9</v>
      </c>
      <c r="D5" s="72" t="s">
        <v>116</v>
      </c>
      <c r="E5" s="72">
        <v>27.472131569999998</v>
      </c>
      <c r="F5" s="72">
        <v>9.2764726339999992</v>
      </c>
      <c r="G5" s="72"/>
      <c r="H5" s="24">
        <f t="shared" ref="H5:H11" si="0">F5-11.84420776</f>
        <v>-2.5677351260000005</v>
      </c>
      <c r="I5" s="25">
        <f t="shared" ref="I5:I11" si="1">POWER(2,-H5)</f>
        <v>5.9287794351428191</v>
      </c>
    </row>
    <row r="6" spans="2:13" x14ac:dyDescent="0.25">
      <c r="B6" s="64"/>
      <c r="C6" s="72" t="s">
        <v>10</v>
      </c>
      <c r="D6" s="72" t="s">
        <v>116</v>
      </c>
      <c r="E6" s="72">
        <v>28.215147630000001</v>
      </c>
      <c r="F6" s="72">
        <v>9.9460140100000007</v>
      </c>
      <c r="G6" s="72"/>
      <c r="H6" s="24">
        <f t="shared" si="0"/>
        <v>-1.898193749999999</v>
      </c>
      <c r="I6" s="25">
        <f t="shared" si="1"/>
        <v>3.7274622715998595</v>
      </c>
    </row>
    <row r="7" spans="2:13" x14ac:dyDescent="0.25">
      <c r="B7" s="64"/>
      <c r="C7" s="72" t="s">
        <v>11</v>
      </c>
      <c r="D7" s="72" t="s">
        <v>116</v>
      </c>
      <c r="E7" s="72">
        <v>26.815608900000001</v>
      </c>
      <c r="F7" s="72">
        <v>9.3014796069999992</v>
      </c>
      <c r="G7" s="72"/>
      <c r="H7" s="24">
        <f t="shared" si="0"/>
        <v>-2.5427281530000005</v>
      </c>
      <c r="I7" s="25">
        <f t="shared" si="1"/>
        <v>5.8268983897846995</v>
      </c>
    </row>
    <row r="8" spans="2:13" x14ac:dyDescent="0.25">
      <c r="B8" s="64"/>
      <c r="C8" s="72" t="s">
        <v>28</v>
      </c>
      <c r="D8" s="72" t="s">
        <v>116</v>
      </c>
      <c r="E8" s="72">
        <v>27.552289850000001</v>
      </c>
      <c r="F8" s="72">
        <v>9.4319617480000009</v>
      </c>
      <c r="G8" s="72"/>
      <c r="H8" s="24">
        <f t="shared" si="0"/>
        <v>-2.4122460119999989</v>
      </c>
      <c r="I8" s="25">
        <f t="shared" si="1"/>
        <v>5.3230237823875424</v>
      </c>
    </row>
    <row r="9" spans="2:13" x14ac:dyDescent="0.25">
      <c r="B9" s="64"/>
      <c r="C9" s="72" t="s">
        <v>29</v>
      </c>
      <c r="D9" s="72" t="s">
        <v>116</v>
      </c>
      <c r="E9" s="72">
        <v>28.021315699999999</v>
      </c>
      <c r="F9" s="72">
        <v>9.8648041289999995</v>
      </c>
      <c r="G9" s="72"/>
      <c r="H9" s="24">
        <f t="shared" si="0"/>
        <v>-1.9794036310000003</v>
      </c>
      <c r="I9" s="25">
        <f t="shared" si="1"/>
        <v>3.9433004330401635</v>
      </c>
    </row>
    <row r="10" spans="2:13" x14ac:dyDescent="0.25">
      <c r="B10" s="64"/>
      <c r="C10" s="72" t="s">
        <v>30</v>
      </c>
      <c r="D10" s="72" t="s">
        <v>116</v>
      </c>
      <c r="E10" s="72">
        <v>27.015147630000001</v>
      </c>
      <c r="F10" s="72">
        <v>8.8838640099999999</v>
      </c>
      <c r="G10" s="72"/>
      <c r="H10" s="24">
        <f t="shared" si="0"/>
        <v>-2.9603437499999998</v>
      </c>
      <c r="I10" s="25">
        <f t="shared" si="1"/>
        <v>7.7830938310399391</v>
      </c>
      <c r="M10" s="66"/>
    </row>
    <row r="11" spans="2:13" ht="15.75" thickBot="1" x14ac:dyDescent="0.3">
      <c r="B11" s="64"/>
      <c r="C11" s="17" t="s">
        <v>31</v>
      </c>
      <c r="D11" s="17" t="s">
        <v>116</v>
      </c>
      <c r="E11" s="17">
        <v>27.156089000000001</v>
      </c>
      <c r="F11" s="17">
        <v>9.4418963750000007</v>
      </c>
      <c r="G11" s="17"/>
      <c r="H11" s="24">
        <f t="shared" si="0"/>
        <v>-2.4023113849999991</v>
      </c>
      <c r="I11" s="25">
        <f t="shared" si="1"/>
        <v>5.2864945134054517</v>
      </c>
    </row>
    <row r="12" spans="2:13" ht="15.75" thickBot="1" x14ac:dyDescent="0.3">
      <c r="B12" s="62" t="s">
        <v>111</v>
      </c>
      <c r="C12" s="26" t="s">
        <v>12</v>
      </c>
      <c r="D12" s="26" t="s">
        <v>116</v>
      </c>
      <c r="E12" s="26">
        <v>28.961750640000002</v>
      </c>
      <c r="F12" s="26">
        <v>10.283861509999999</v>
      </c>
      <c r="G12" s="26"/>
      <c r="H12" s="26">
        <f>F12-11.80703482</f>
        <v>-1.5231733100000007</v>
      </c>
      <c r="I12" s="73">
        <f>POWER(2,-H12)</f>
        <v>2.8742256111694382</v>
      </c>
    </row>
    <row r="13" spans="2:13" ht="15.75" thickBot="1" x14ac:dyDescent="0.3">
      <c r="B13" s="63"/>
      <c r="C13" s="74" t="s">
        <v>13</v>
      </c>
      <c r="D13" s="74" t="s">
        <v>116</v>
      </c>
      <c r="E13" s="74">
        <v>30.703994000000002</v>
      </c>
      <c r="F13" s="74">
        <v>9.7737367380000002</v>
      </c>
      <c r="G13" s="74"/>
      <c r="H13" s="26">
        <f t="shared" ref="H13:H19" si="2">F13-11.80703482</f>
        <v>-2.033298082</v>
      </c>
      <c r="I13" s="73">
        <f t="shared" ref="I13:I19" si="3">POWER(2,-H13)</f>
        <v>4.0933955472552483</v>
      </c>
    </row>
    <row r="14" spans="2:13" ht="15.75" thickBot="1" x14ac:dyDescent="0.3">
      <c r="B14" s="63"/>
      <c r="C14" s="74" t="s">
        <v>14</v>
      </c>
      <c r="D14" s="74" t="s">
        <v>116</v>
      </c>
      <c r="E14" s="74">
        <v>28.612158770000001</v>
      </c>
      <c r="F14" s="74">
        <v>10.435213920000001</v>
      </c>
      <c r="G14" s="74"/>
      <c r="H14" s="26">
        <f t="shared" si="2"/>
        <v>-1.3718208999999995</v>
      </c>
      <c r="I14" s="73">
        <f t="shared" si="3"/>
        <v>2.5879700115414281</v>
      </c>
    </row>
    <row r="15" spans="2:13" ht="15.75" thickBot="1" x14ac:dyDescent="0.3">
      <c r="B15" s="63"/>
      <c r="C15" s="74" t="s">
        <v>15</v>
      </c>
      <c r="D15" s="74" t="s">
        <v>116</v>
      </c>
      <c r="E15" s="74">
        <v>30.370614929999999</v>
      </c>
      <c r="F15" s="74">
        <v>10.69385565</v>
      </c>
      <c r="G15" s="74"/>
      <c r="H15" s="26">
        <f t="shared" si="2"/>
        <v>-1.1131791700000004</v>
      </c>
      <c r="I15" s="73">
        <f t="shared" si="3"/>
        <v>2.16321816290277</v>
      </c>
    </row>
    <row r="16" spans="2:13" ht="15.75" thickBot="1" x14ac:dyDescent="0.3">
      <c r="B16" s="63"/>
      <c r="C16" s="74" t="s">
        <v>32</v>
      </c>
      <c r="D16" s="74" t="s">
        <v>116</v>
      </c>
      <c r="E16" s="74">
        <v>28.750636870000001</v>
      </c>
      <c r="F16" s="74">
        <v>10.622880390000001</v>
      </c>
      <c r="G16" s="74"/>
      <c r="H16" s="26">
        <f t="shared" si="2"/>
        <v>-1.1841544299999995</v>
      </c>
      <c r="I16" s="73">
        <f t="shared" si="3"/>
        <v>2.2723017499135687</v>
      </c>
    </row>
    <row r="17" spans="2:9" ht="15.75" thickBot="1" x14ac:dyDescent="0.3">
      <c r="B17" s="63"/>
      <c r="C17" s="74" t="s">
        <v>33</v>
      </c>
      <c r="D17" s="74" t="s">
        <v>116</v>
      </c>
      <c r="E17" s="74">
        <v>29.399400029999999</v>
      </c>
      <c r="F17" s="74">
        <v>10.142137269999999</v>
      </c>
      <c r="G17" s="74"/>
      <c r="H17" s="26">
        <f t="shared" si="2"/>
        <v>-1.6648975500000009</v>
      </c>
      <c r="I17" s="73">
        <f t="shared" si="3"/>
        <v>3.1709113627434045</v>
      </c>
    </row>
    <row r="18" spans="2:9" ht="15.75" thickBot="1" x14ac:dyDescent="0.3">
      <c r="B18" s="63"/>
      <c r="C18" s="74" t="s">
        <v>34</v>
      </c>
      <c r="D18" s="74" t="s">
        <v>116</v>
      </c>
      <c r="E18" s="74">
        <v>29.81215877</v>
      </c>
      <c r="F18" s="74">
        <v>10.04271028</v>
      </c>
      <c r="G18" s="74"/>
      <c r="H18" s="26">
        <f t="shared" si="2"/>
        <v>-1.7643245400000005</v>
      </c>
      <c r="I18" s="73">
        <f t="shared" si="3"/>
        <v>3.3971491020701108</v>
      </c>
    </row>
    <row r="19" spans="2:9" ht="15.75" thickBot="1" x14ac:dyDescent="0.3">
      <c r="B19" s="65"/>
      <c r="C19" s="75" t="s">
        <v>112</v>
      </c>
      <c r="D19" s="75" t="s">
        <v>116</v>
      </c>
      <c r="E19" s="75">
        <v>30.449310629999999</v>
      </c>
      <c r="F19" s="75">
        <v>9.8570858470000005</v>
      </c>
      <c r="G19" s="75"/>
      <c r="H19" s="26">
        <f t="shared" si="2"/>
        <v>-1.9499489729999997</v>
      </c>
      <c r="I19" s="73">
        <f t="shared" si="3"/>
        <v>3.8636086604534263</v>
      </c>
    </row>
    <row r="20" spans="2:9" ht="15.75" thickBot="1" x14ac:dyDescent="0.3">
      <c r="B20" s="62" t="s">
        <v>113</v>
      </c>
      <c r="C20" s="26" t="s">
        <v>16</v>
      </c>
      <c r="D20" s="26" t="s">
        <v>116</v>
      </c>
      <c r="E20" s="26">
        <v>32.0066816</v>
      </c>
      <c r="F20" s="26">
        <v>11.075039179999999</v>
      </c>
      <c r="G20" s="26"/>
      <c r="H20" s="26">
        <f>F20-11.84420776</f>
        <v>-0.76916858000000055</v>
      </c>
      <c r="I20" s="73">
        <f>POWER(2,-H20)</f>
        <v>1.7042873257700595</v>
      </c>
    </row>
    <row r="21" spans="2:9" ht="15.75" thickBot="1" x14ac:dyDescent="0.3">
      <c r="B21" s="63"/>
      <c r="C21" s="74" t="s">
        <v>17</v>
      </c>
      <c r="D21" s="74" t="s">
        <v>116</v>
      </c>
      <c r="E21" s="74">
        <v>30.999484429999999</v>
      </c>
      <c r="F21" s="74">
        <v>11.617102969999999</v>
      </c>
      <c r="G21" s="74"/>
      <c r="H21" s="26">
        <f t="shared" ref="H21:H25" si="4">F21-11.84420776</f>
        <v>-0.22710479000000028</v>
      </c>
      <c r="I21" s="73">
        <f t="shared" ref="I21:I25" si="5">POWER(2,-H21)</f>
        <v>1.1704836563422261</v>
      </c>
    </row>
    <row r="22" spans="2:9" ht="15.75" thickBot="1" x14ac:dyDescent="0.3">
      <c r="B22" s="63"/>
      <c r="C22" s="74" t="s">
        <v>18</v>
      </c>
      <c r="D22" s="74" t="s">
        <v>116</v>
      </c>
      <c r="E22" s="74">
        <v>31.42340716</v>
      </c>
      <c r="F22" s="74">
        <v>11.411782649999999</v>
      </c>
      <c r="G22" s="74"/>
      <c r="H22" s="26">
        <f t="shared" si="4"/>
        <v>-0.4324251100000005</v>
      </c>
      <c r="I22" s="73">
        <f t="shared" si="5"/>
        <v>1.3495001245911118</v>
      </c>
    </row>
    <row r="23" spans="2:9" ht="15.75" thickBot="1" x14ac:dyDescent="0.3">
      <c r="B23" s="63"/>
      <c r="C23" s="74" t="s">
        <v>19</v>
      </c>
      <c r="D23" s="74" t="s">
        <v>116</v>
      </c>
      <c r="E23" s="74">
        <v>31.609440209999999</v>
      </c>
      <c r="F23" s="74">
        <v>12.278166990000001</v>
      </c>
      <c r="G23" s="74"/>
      <c r="H23" s="26">
        <f t="shared" si="4"/>
        <v>0.43395923000000103</v>
      </c>
      <c r="I23" s="73">
        <f t="shared" si="5"/>
        <v>0.74022756724722172</v>
      </c>
    </row>
    <row r="24" spans="2:9" ht="15.75" thickBot="1" x14ac:dyDescent="0.3">
      <c r="B24" s="63"/>
      <c r="C24" s="74" t="s">
        <v>35</v>
      </c>
      <c r="D24" s="74" t="s">
        <v>116</v>
      </c>
      <c r="E24" s="74">
        <v>32.148975610000001</v>
      </c>
      <c r="F24" s="74">
        <v>11.95018597</v>
      </c>
      <c r="G24" s="74"/>
      <c r="H24" s="26">
        <f t="shared" si="4"/>
        <v>0.10597820999999996</v>
      </c>
      <c r="I24" s="73">
        <f t="shared" si="5"/>
        <v>0.9291747080996593</v>
      </c>
    </row>
    <row r="25" spans="2:9" ht="15.75" thickBot="1" x14ac:dyDescent="0.3">
      <c r="B25" s="65"/>
      <c r="C25" s="75" t="s">
        <v>36</v>
      </c>
      <c r="D25" s="75" t="s">
        <v>116</v>
      </c>
      <c r="E25" s="75">
        <v>31.988848440000002</v>
      </c>
      <c r="F25" s="75">
        <v>12.7329688</v>
      </c>
      <c r="G25" s="75">
        <f>AVERAGE(F20:F25)</f>
        <v>11.844207760000002</v>
      </c>
      <c r="H25" s="26">
        <f t="shared" si="4"/>
        <v>0.88876104000000034</v>
      </c>
      <c r="I25" s="73">
        <f t="shared" si="5"/>
        <v>0.54007772798597187</v>
      </c>
    </row>
    <row r="26" spans="2:9" ht="15.75" thickBot="1" x14ac:dyDescent="0.3">
      <c r="B26" s="85" t="s">
        <v>114</v>
      </c>
      <c r="C26" s="26" t="s">
        <v>20</v>
      </c>
      <c r="D26" s="26" t="s">
        <v>116</v>
      </c>
      <c r="E26" s="26">
        <v>31.44218322</v>
      </c>
      <c r="F26" s="26">
        <v>12.103102030000001</v>
      </c>
      <c r="G26" s="26"/>
      <c r="H26" s="26">
        <f>F26-11.80703482</f>
        <v>0.29606721000000036</v>
      </c>
      <c r="I26" s="73">
        <f>POWER(2,-H26)</f>
        <v>0.81446961896100245</v>
      </c>
    </row>
    <row r="27" spans="2:9" ht="15.75" thickBot="1" x14ac:dyDescent="0.3">
      <c r="B27" s="86"/>
      <c r="C27" s="74" t="s">
        <v>22</v>
      </c>
      <c r="D27" s="74" t="s">
        <v>116</v>
      </c>
      <c r="E27" s="74">
        <v>31.119754069999999</v>
      </c>
      <c r="F27" s="74">
        <v>11.84879989</v>
      </c>
      <c r="G27" s="74"/>
      <c r="H27" s="26">
        <f t="shared" ref="H27:H31" si="6">F27-11.80703482</f>
        <v>4.1765070000000293E-2</v>
      </c>
      <c r="I27" s="73">
        <f t="shared" ref="I27:I31" si="7">POWER(2,-H27)</f>
        <v>0.97146567716960053</v>
      </c>
    </row>
    <row r="28" spans="2:9" ht="15.75" thickBot="1" x14ac:dyDescent="0.3">
      <c r="B28" s="86"/>
      <c r="C28" s="74" t="s">
        <v>23</v>
      </c>
      <c r="D28" s="74" t="s">
        <v>116</v>
      </c>
      <c r="E28" s="74">
        <v>31.569531390000002</v>
      </c>
      <c r="F28" s="74">
        <v>12.72596547</v>
      </c>
      <c r="G28" s="74"/>
      <c r="H28" s="26">
        <f t="shared" si="6"/>
        <v>0.91893065000000007</v>
      </c>
      <c r="I28" s="73">
        <f t="shared" si="7"/>
        <v>0.52890090533613898</v>
      </c>
    </row>
    <row r="29" spans="2:9" ht="15.75" thickBot="1" x14ac:dyDescent="0.3">
      <c r="B29" s="86"/>
      <c r="C29" s="74" t="s">
        <v>21</v>
      </c>
      <c r="D29" s="74" t="s">
        <v>116</v>
      </c>
      <c r="E29" s="74">
        <v>30.020254789999999</v>
      </c>
      <c r="F29" s="74">
        <v>11.144561299999999</v>
      </c>
      <c r="G29" s="74"/>
      <c r="H29" s="26">
        <f t="shared" si="6"/>
        <v>-0.6624735200000007</v>
      </c>
      <c r="I29" s="73">
        <f t="shared" si="7"/>
        <v>1.5827940202791435</v>
      </c>
    </row>
    <row r="30" spans="2:9" ht="15.75" thickBot="1" x14ac:dyDescent="0.3">
      <c r="B30" s="86"/>
      <c r="C30" s="74" t="s">
        <v>37</v>
      </c>
      <c r="D30" s="74" t="s">
        <v>116</v>
      </c>
      <c r="E30" s="74">
        <v>31.119754069999999</v>
      </c>
      <c r="F30" s="74">
        <v>11.39729556</v>
      </c>
      <c r="G30" s="74"/>
      <c r="H30" s="26">
        <f t="shared" si="6"/>
        <v>-0.40973926000000027</v>
      </c>
      <c r="I30" s="73">
        <f t="shared" si="7"/>
        <v>1.3284457008190425</v>
      </c>
    </row>
    <row r="31" spans="2:9" ht="15.75" thickBot="1" x14ac:dyDescent="0.3">
      <c r="B31" s="87"/>
      <c r="C31" s="27" t="s">
        <v>38</v>
      </c>
      <c r="D31" s="27" t="s">
        <v>116</v>
      </c>
      <c r="E31" s="27">
        <v>30.587963210000002</v>
      </c>
      <c r="F31" s="27">
        <v>11.622484650000001</v>
      </c>
      <c r="G31" s="27">
        <f>AVERAGE(F26:F31)</f>
        <v>11.807034816666667</v>
      </c>
      <c r="H31" s="26">
        <f t="shared" si="6"/>
        <v>-0.18455016999999962</v>
      </c>
      <c r="I31" s="73">
        <f t="shared" si="7"/>
        <v>1.13646257078088</v>
      </c>
    </row>
  </sheetData>
  <mergeCells count="1">
    <mergeCell ref="B26:B31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5586C-3F0F-43C4-88A0-D4909DA3B1D9}">
  <dimension ref="B2:M31"/>
  <sheetViews>
    <sheetView workbookViewId="0">
      <selection activeCell="N22" sqref="N22"/>
    </sheetView>
  </sheetViews>
  <sheetFormatPr defaultRowHeight="15" x14ac:dyDescent="0.25"/>
  <cols>
    <col min="2" max="2" width="14.5703125" bestFit="1" customWidth="1"/>
    <col min="6" max="6" width="12" bestFit="1" customWidth="1"/>
    <col min="8" max="8" width="12.7109375" bestFit="1" customWidth="1"/>
    <col min="9" max="9" width="16.140625" bestFit="1" customWidth="1"/>
    <col min="13" max="13" width="12" bestFit="1" customWidth="1"/>
  </cols>
  <sheetData>
    <row r="2" spans="2:13" ht="15.75" thickBot="1" x14ac:dyDescent="0.3"/>
    <row r="3" spans="2:13" ht="15.75" thickBot="1" x14ac:dyDescent="0.3">
      <c r="B3" s="67"/>
      <c r="C3" s="11" t="s">
        <v>48</v>
      </c>
      <c r="D3" s="12" t="s">
        <v>106</v>
      </c>
      <c r="E3" s="12" t="s">
        <v>3</v>
      </c>
      <c r="F3" s="12" t="s">
        <v>97</v>
      </c>
      <c r="G3" s="12" t="s">
        <v>107</v>
      </c>
      <c r="H3" s="12" t="s">
        <v>98</v>
      </c>
      <c r="I3" s="14" t="s">
        <v>108</v>
      </c>
    </row>
    <row r="4" spans="2:13" x14ac:dyDescent="0.25">
      <c r="B4" s="85" t="s">
        <v>109</v>
      </c>
      <c r="C4" s="60" t="s">
        <v>4</v>
      </c>
      <c r="D4" s="60" t="s">
        <v>115</v>
      </c>
      <c r="E4" s="60">
        <v>28.962760469999999</v>
      </c>
      <c r="F4" s="60">
        <v>10.80155719</v>
      </c>
      <c r="G4" s="60"/>
      <c r="H4" s="60">
        <f>F4-13.71859641</f>
        <v>-2.9170392199999995</v>
      </c>
      <c r="I4" s="41">
        <f>POWER(2,-H4)</f>
        <v>7.5529446789676342</v>
      </c>
    </row>
    <row r="5" spans="2:13" x14ac:dyDescent="0.25">
      <c r="B5" s="86"/>
      <c r="C5" s="68" t="s">
        <v>9</v>
      </c>
      <c r="D5" s="68" t="s">
        <v>115</v>
      </c>
      <c r="E5" s="68">
        <v>28.821847129999998</v>
      </c>
      <c r="F5" s="68">
        <v>10.6261882</v>
      </c>
      <c r="G5" s="68"/>
      <c r="H5" s="68">
        <f t="shared" ref="H5:H11" si="0">F5-13.71859641</f>
        <v>-3.0924082100000003</v>
      </c>
      <c r="I5" s="42">
        <f t="shared" ref="I5:I11" si="1">POWER(2,-H5)</f>
        <v>8.5291868772557855</v>
      </c>
    </row>
    <row r="6" spans="2:13" x14ac:dyDescent="0.25">
      <c r="B6" s="86"/>
      <c r="C6" s="68" t="s">
        <v>10</v>
      </c>
      <c r="D6" s="68" t="s">
        <v>115</v>
      </c>
      <c r="E6" s="68">
        <v>29.577193170000001</v>
      </c>
      <c r="F6" s="68">
        <v>11.308059549999999</v>
      </c>
      <c r="G6" s="68"/>
      <c r="H6" s="68">
        <f t="shared" si="0"/>
        <v>-2.4105368600000006</v>
      </c>
      <c r="I6" s="42">
        <f t="shared" si="1"/>
        <v>5.3167213625927365</v>
      </c>
    </row>
    <row r="7" spans="2:13" x14ac:dyDescent="0.25">
      <c r="B7" s="86"/>
      <c r="C7" s="68" t="s">
        <v>11</v>
      </c>
      <c r="D7" s="68" t="s">
        <v>115</v>
      </c>
      <c r="E7" s="68">
        <v>28.881902530000001</v>
      </c>
      <c r="F7" s="68">
        <v>11.36777324</v>
      </c>
      <c r="G7" s="68"/>
      <c r="H7" s="68">
        <f t="shared" si="0"/>
        <v>-2.35082317</v>
      </c>
      <c r="I7" s="42">
        <f t="shared" si="1"/>
        <v>5.1011522841589114</v>
      </c>
    </row>
    <row r="8" spans="2:13" x14ac:dyDescent="0.25">
      <c r="B8" s="86"/>
      <c r="C8" s="68" t="s">
        <v>28</v>
      </c>
      <c r="D8" s="68" t="s">
        <v>115</v>
      </c>
      <c r="E8" s="68">
        <v>29.125487904700002</v>
      </c>
      <c r="F8" s="68">
        <v>10.766867594700003</v>
      </c>
      <c r="G8" s="68"/>
      <c r="H8" s="68">
        <f t="shared" si="0"/>
        <v>-2.9517288152999974</v>
      </c>
      <c r="I8" s="42">
        <f t="shared" si="1"/>
        <v>7.7367562151133544</v>
      </c>
    </row>
    <row r="9" spans="2:13" x14ac:dyDescent="0.25">
      <c r="B9" s="86"/>
      <c r="C9" s="68" t="s">
        <v>29</v>
      </c>
      <c r="D9" s="68" t="s">
        <v>115</v>
      </c>
      <c r="E9" s="68">
        <v>29.218412513000001</v>
      </c>
      <c r="F9" s="68">
        <v>11.057131355999999</v>
      </c>
      <c r="G9" s="68"/>
      <c r="H9" s="68">
        <f t="shared" si="0"/>
        <v>-2.6614650540000007</v>
      </c>
      <c r="I9" s="42">
        <f t="shared" si="1"/>
        <v>6.3267520381770792</v>
      </c>
    </row>
    <row r="10" spans="2:13" x14ac:dyDescent="0.25">
      <c r="B10" s="86"/>
      <c r="C10" s="68" t="s">
        <v>30</v>
      </c>
      <c r="D10" s="68" t="s">
        <v>115</v>
      </c>
      <c r="E10" s="68">
        <v>29.75791371</v>
      </c>
      <c r="F10" s="68">
        <v>11.44609045</v>
      </c>
      <c r="G10" s="68"/>
      <c r="H10" s="68">
        <f t="shared" si="0"/>
        <v>-2.2725059600000002</v>
      </c>
      <c r="I10" s="42">
        <f t="shared" si="1"/>
        <v>4.8316165397096906</v>
      </c>
      <c r="M10" s="66"/>
    </row>
    <row r="11" spans="2:13" ht="15.75" thickBot="1" x14ac:dyDescent="0.3">
      <c r="B11" s="87"/>
      <c r="C11" s="59" t="s">
        <v>31</v>
      </c>
      <c r="D11" s="59" t="s">
        <v>115</v>
      </c>
      <c r="E11" s="59">
        <v>28.78910235</v>
      </c>
      <c r="F11" s="59">
        <v>10.647909989999999</v>
      </c>
      <c r="G11" s="59"/>
      <c r="H11" s="59">
        <f t="shared" si="0"/>
        <v>-3.0706864200000012</v>
      </c>
      <c r="I11" s="43">
        <f t="shared" si="1"/>
        <v>8.4017299780023613</v>
      </c>
    </row>
    <row r="12" spans="2:13" x14ac:dyDescent="0.25">
      <c r="B12" s="94" t="s">
        <v>111</v>
      </c>
      <c r="C12" s="44" t="s">
        <v>12</v>
      </c>
      <c r="D12" s="44" t="s">
        <v>115</v>
      </c>
      <c r="E12" s="44">
        <v>30.58410829</v>
      </c>
      <c r="F12" s="44">
        <v>11.90621917</v>
      </c>
      <c r="G12" s="44"/>
      <c r="H12" s="44">
        <f>F12-13.82451979</f>
        <v>-1.9183006200000001</v>
      </c>
      <c r="I12" s="70">
        <f>POWER(2,-H12)</f>
        <v>3.7797756885580265</v>
      </c>
    </row>
    <row r="13" spans="2:13" x14ac:dyDescent="0.25">
      <c r="B13" s="86"/>
      <c r="C13" s="68" t="s">
        <v>13</v>
      </c>
      <c r="D13" s="68" t="s">
        <v>115</v>
      </c>
      <c r="E13" s="68">
        <v>32.929296119999997</v>
      </c>
      <c r="F13" s="68">
        <v>11.99903885</v>
      </c>
      <c r="G13" s="68"/>
      <c r="H13" s="68">
        <f t="shared" ref="H13:H19" si="2">F13-13.82451979</f>
        <v>-1.8254809400000003</v>
      </c>
      <c r="I13" s="42">
        <f t="shared" ref="I13:I19" si="3">POWER(2,-H13)</f>
        <v>3.5442513989558546</v>
      </c>
    </row>
    <row r="14" spans="2:13" x14ac:dyDescent="0.25">
      <c r="B14" s="86"/>
      <c r="C14" s="68" t="s">
        <v>14</v>
      </c>
      <c r="D14" s="68" t="s">
        <v>115</v>
      </c>
      <c r="E14" s="68">
        <v>29.919069579999999</v>
      </c>
      <c r="F14" s="68">
        <v>11.74212473</v>
      </c>
      <c r="G14" s="68"/>
      <c r="H14" s="68">
        <f t="shared" si="2"/>
        <v>-2.0823950599999996</v>
      </c>
      <c r="I14" s="42">
        <f t="shared" si="3"/>
        <v>4.2350971373902855</v>
      </c>
    </row>
    <row r="15" spans="2:13" x14ac:dyDescent="0.25">
      <c r="B15" s="86"/>
      <c r="C15" s="68" t="s">
        <v>15</v>
      </c>
      <c r="D15" s="68" t="s">
        <v>115</v>
      </c>
      <c r="E15" s="68">
        <v>31.565512030000001</v>
      </c>
      <c r="F15" s="68">
        <v>11.88875275</v>
      </c>
      <c r="G15" s="68"/>
      <c r="H15" s="68">
        <f t="shared" si="2"/>
        <v>-1.93576704</v>
      </c>
      <c r="I15" s="42">
        <f t="shared" si="3"/>
        <v>3.8258148068711009</v>
      </c>
    </row>
    <row r="16" spans="2:13" x14ac:dyDescent="0.25">
      <c r="B16" s="86"/>
      <c r="C16" s="68" t="s">
        <v>32</v>
      </c>
      <c r="D16" s="68" t="s">
        <v>115</v>
      </c>
      <c r="E16" s="68">
        <v>30.421208920000002</v>
      </c>
      <c r="F16" s="68">
        <v>12.293452440000003</v>
      </c>
      <c r="G16" s="68"/>
      <c r="H16" s="68">
        <f t="shared" si="2"/>
        <v>-1.5310673499999972</v>
      </c>
      <c r="I16" s="42">
        <f t="shared" si="3"/>
        <v>2.88999570770451</v>
      </c>
    </row>
    <row r="17" spans="2:9" x14ac:dyDescent="0.25">
      <c r="B17" s="86"/>
      <c r="C17" s="68" t="s">
        <v>33</v>
      </c>
      <c r="D17" s="68" t="s">
        <v>115</v>
      </c>
      <c r="E17" s="68">
        <v>31.821216150000001</v>
      </c>
      <c r="F17" s="68">
        <v>12.563953390000002</v>
      </c>
      <c r="G17" s="68"/>
      <c r="H17" s="68">
        <f t="shared" si="2"/>
        <v>-1.2605663999999983</v>
      </c>
      <c r="I17" s="42">
        <f t="shared" si="3"/>
        <v>2.3958978506712314</v>
      </c>
    </row>
    <row r="18" spans="2:9" x14ac:dyDescent="0.25">
      <c r="B18" s="86"/>
      <c r="C18" s="68" t="s">
        <v>34</v>
      </c>
      <c r="D18" s="68" t="s">
        <v>115</v>
      </c>
      <c r="E18" s="68">
        <v>30.119239564000001</v>
      </c>
      <c r="F18" s="68">
        <v>11.939390968000001</v>
      </c>
      <c r="G18" s="68"/>
      <c r="H18" s="68">
        <f t="shared" si="2"/>
        <v>-1.8851288219999986</v>
      </c>
      <c r="I18" s="42">
        <f t="shared" si="3"/>
        <v>3.6938590624943664</v>
      </c>
    </row>
    <row r="19" spans="2:9" ht="15.75" thickBot="1" x14ac:dyDescent="0.3">
      <c r="B19" s="87"/>
      <c r="C19" s="59" t="s">
        <v>112</v>
      </c>
      <c r="D19" s="59" t="s">
        <v>115</v>
      </c>
      <c r="E19" s="59">
        <v>31.764531245000001</v>
      </c>
      <c r="F19" s="59">
        <v>11.572007658</v>
      </c>
      <c r="G19" s="59"/>
      <c r="H19" s="59">
        <f t="shared" si="2"/>
        <v>-2.2525121319999997</v>
      </c>
      <c r="I19" s="43">
        <f t="shared" si="3"/>
        <v>4.7651186326641071</v>
      </c>
    </row>
    <row r="20" spans="2:9" x14ac:dyDescent="0.25">
      <c r="B20" s="94" t="s">
        <v>113</v>
      </c>
      <c r="C20" s="44" t="s">
        <v>16</v>
      </c>
      <c r="D20" s="44" t="s">
        <v>115</v>
      </c>
      <c r="E20" s="44">
        <v>33.885662699999997</v>
      </c>
      <c r="F20" s="44">
        <v>12.95402028</v>
      </c>
      <c r="G20" s="44"/>
      <c r="H20" s="44">
        <f>F20-13.71859641</f>
        <v>-0.76457613000000002</v>
      </c>
      <c r="I20" s="70">
        <f>POWER(2,-H20)</f>
        <v>1.6988707894107378</v>
      </c>
    </row>
    <row r="21" spans="2:9" x14ac:dyDescent="0.25">
      <c r="B21" s="86"/>
      <c r="C21" s="68" t="s">
        <v>17</v>
      </c>
      <c r="D21" s="68" t="s">
        <v>115</v>
      </c>
      <c r="E21" s="68">
        <v>32.673828829999998</v>
      </c>
      <c r="F21" s="68">
        <v>13.29144737</v>
      </c>
      <c r="G21" s="68"/>
      <c r="H21" s="68">
        <f t="shared" ref="H21:H25" si="4">F21-13.71859641</f>
        <v>-0.42714903999999976</v>
      </c>
      <c r="I21" s="42">
        <f t="shared" ref="I21:I25" si="5">POWER(2,-H21)</f>
        <v>1.3445738904101301</v>
      </c>
    </row>
    <row r="22" spans="2:9" x14ac:dyDescent="0.25">
      <c r="B22" s="86"/>
      <c r="C22" s="68" t="s">
        <v>18</v>
      </c>
      <c r="D22" s="68" t="s">
        <v>115</v>
      </c>
      <c r="E22" s="68">
        <v>33.171144320000003</v>
      </c>
      <c r="F22" s="68">
        <v>13.159519810000001</v>
      </c>
      <c r="G22" s="68"/>
      <c r="H22" s="68">
        <f t="shared" si="4"/>
        <v>-0.55907659999999915</v>
      </c>
      <c r="I22" s="42">
        <f t="shared" si="5"/>
        <v>1.4733259100880669</v>
      </c>
    </row>
    <row r="23" spans="2:9" x14ac:dyDescent="0.25">
      <c r="B23" s="86"/>
      <c r="C23" s="68" t="s">
        <v>19</v>
      </c>
      <c r="D23" s="68" t="s">
        <v>115</v>
      </c>
      <c r="E23" s="68">
        <v>33.465729869999997</v>
      </c>
      <c r="F23" s="68">
        <v>14.134456650000001</v>
      </c>
      <c r="G23" s="68"/>
      <c r="H23" s="68">
        <f t="shared" si="4"/>
        <v>0.41586024000000066</v>
      </c>
      <c r="I23" s="42">
        <f t="shared" si="5"/>
        <v>0.749572411625824</v>
      </c>
    </row>
    <row r="24" spans="2:9" x14ac:dyDescent="0.25">
      <c r="B24" s="86"/>
      <c r="C24" s="68" t="s">
        <v>35</v>
      </c>
      <c r="D24" s="68" t="s">
        <v>115</v>
      </c>
      <c r="E24" s="68">
        <v>33.885662699999997</v>
      </c>
      <c r="F24" s="68">
        <v>14.729914807999997</v>
      </c>
      <c r="G24" s="68"/>
      <c r="H24" s="68">
        <f t="shared" si="4"/>
        <v>1.0113183979999967</v>
      </c>
      <c r="I24" s="42">
        <f t="shared" si="5"/>
        <v>0.49609268925291861</v>
      </c>
    </row>
    <row r="25" spans="2:9" ht="15.75" thickBot="1" x14ac:dyDescent="0.3">
      <c r="B25" s="87"/>
      <c r="C25" s="59" t="s">
        <v>36</v>
      </c>
      <c r="D25" s="59" t="s">
        <v>115</v>
      </c>
      <c r="E25" s="59">
        <v>33.895678274300003</v>
      </c>
      <c r="F25" s="59">
        <v>14.042219527900002</v>
      </c>
      <c r="G25" s="59">
        <f>AVERAGE(F20:F25)</f>
        <v>13.718596407649999</v>
      </c>
      <c r="H25" s="59">
        <f t="shared" si="4"/>
        <v>0.3236231179000022</v>
      </c>
      <c r="I25" s="43">
        <f t="shared" si="5"/>
        <v>0.79906063160246488</v>
      </c>
    </row>
    <row r="26" spans="2:9" x14ac:dyDescent="0.25">
      <c r="B26" s="94" t="s">
        <v>114</v>
      </c>
      <c r="C26" s="44" t="s">
        <v>20</v>
      </c>
      <c r="D26" s="44" t="s">
        <v>115</v>
      </c>
      <c r="E26" s="44">
        <v>33.598877889999997</v>
      </c>
      <c r="F26" s="44">
        <v>14.25979671</v>
      </c>
      <c r="G26" s="44"/>
      <c r="H26" s="44">
        <f>F26-13.82451979</f>
        <v>0.43527691999999973</v>
      </c>
      <c r="I26" s="70">
        <f>POWER(2,-H26)</f>
        <v>0.73955178675787325</v>
      </c>
    </row>
    <row r="27" spans="2:9" x14ac:dyDescent="0.25">
      <c r="B27" s="86"/>
      <c r="C27" s="68" t="s">
        <v>21</v>
      </c>
      <c r="D27" s="68" t="s">
        <v>115</v>
      </c>
      <c r="E27" s="68">
        <v>31.930418199999998</v>
      </c>
      <c r="F27" s="68">
        <v>13.054724709999999</v>
      </c>
      <c r="G27" s="68"/>
      <c r="H27" s="68">
        <f t="shared" ref="H27:H31" si="6">F27-13.82451979</f>
        <v>-0.76979508000000152</v>
      </c>
      <c r="I27" s="42">
        <f t="shared" ref="I27:I31" si="7">POWER(2,-H27)</f>
        <v>1.7050275846942624</v>
      </c>
    </row>
    <row r="28" spans="2:9" x14ac:dyDescent="0.25">
      <c r="B28" s="86"/>
      <c r="C28" s="68" t="s">
        <v>22</v>
      </c>
      <c r="D28" s="68" t="s">
        <v>115</v>
      </c>
      <c r="E28" s="68">
        <v>33.553752410000001</v>
      </c>
      <c r="F28" s="68">
        <v>14.282798229999999</v>
      </c>
      <c r="G28" s="68"/>
      <c r="H28" s="68">
        <f t="shared" si="6"/>
        <v>0.45827843999999907</v>
      </c>
      <c r="I28" s="42">
        <f t="shared" si="7"/>
        <v>0.72785428513782202</v>
      </c>
    </row>
    <row r="29" spans="2:9" x14ac:dyDescent="0.25">
      <c r="B29" s="86"/>
      <c r="C29" s="68" t="s">
        <v>23</v>
      </c>
      <c r="D29" s="68" t="s">
        <v>115</v>
      </c>
      <c r="E29" s="68">
        <v>33.183123039999998</v>
      </c>
      <c r="F29" s="68">
        <v>14.33955712</v>
      </c>
      <c r="G29" s="68"/>
      <c r="H29" s="68">
        <f t="shared" si="6"/>
        <v>0.51503733000000018</v>
      </c>
      <c r="I29" s="42">
        <f t="shared" si="7"/>
        <v>0.69977482576078709</v>
      </c>
    </row>
    <row r="30" spans="2:9" x14ac:dyDescent="0.25">
      <c r="B30" s="86"/>
      <c r="C30" s="68" t="s">
        <v>37</v>
      </c>
      <c r="D30" s="68" t="s">
        <v>115</v>
      </c>
      <c r="E30" s="68">
        <v>31.653769449999999</v>
      </c>
      <c r="F30" s="68">
        <v>13.220311915</v>
      </c>
      <c r="G30" s="68"/>
      <c r="H30" s="68">
        <f t="shared" si="6"/>
        <v>-0.60420787500000017</v>
      </c>
      <c r="I30" s="42">
        <f t="shared" si="7"/>
        <v>1.5201438750674674</v>
      </c>
    </row>
    <row r="31" spans="2:9" ht="15.75" thickBot="1" x14ac:dyDescent="0.3">
      <c r="B31" s="87"/>
      <c r="C31" s="59" t="s">
        <v>38</v>
      </c>
      <c r="D31" s="59" t="s">
        <v>115</v>
      </c>
      <c r="E31" s="59">
        <v>33.155612427000001</v>
      </c>
      <c r="F31" s="59">
        <v>13.789930057000003</v>
      </c>
      <c r="G31" s="59">
        <f>AVERAGE(F26:F31)</f>
        <v>13.824519790333333</v>
      </c>
      <c r="H31" s="59">
        <f t="shared" si="6"/>
        <v>-3.4589732999997125E-2</v>
      </c>
      <c r="I31" s="43">
        <f t="shared" si="7"/>
        <v>1.024265505685457</v>
      </c>
    </row>
  </sheetData>
  <mergeCells count="4">
    <mergeCell ref="B4:B11"/>
    <mergeCell ref="B12:B19"/>
    <mergeCell ref="B20:B25"/>
    <mergeCell ref="B26:B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062AA-B376-46CA-9769-70208151F799}">
  <dimension ref="B1:P30"/>
  <sheetViews>
    <sheetView workbookViewId="0">
      <selection activeCell="P9" sqref="P9:P10"/>
    </sheetView>
  </sheetViews>
  <sheetFormatPr defaultRowHeight="15" x14ac:dyDescent="0.25"/>
  <cols>
    <col min="2" max="2" width="13.7109375" bestFit="1" customWidth="1"/>
    <col min="3" max="3" width="11.85546875" style="8" customWidth="1"/>
    <col min="4" max="4" width="9.140625" style="8"/>
    <col min="5" max="5" width="15.5703125" style="8" bestFit="1" customWidth="1"/>
    <col min="6" max="6" width="17.42578125" style="8" bestFit="1" customWidth="1"/>
    <col min="7" max="7" width="12" style="8" bestFit="1" customWidth="1"/>
    <col min="8" max="11" width="9.140625" style="8"/>
    <col min="12" max="12" width="17.42578125" style="8" customWidth="1"/>
    <col min="16" max="16" width="11" customWidth="1"/>
  </cols>
  <sheetData>
    <row r="1" spans="2:16" ht="15.75" thickBot="1" x14ac:dyDescent="0.3">
      <c r="G1" s="1" t="s">
        <v>5</v>
      </c>
      <c r="H1" s="1" t="s">
        <v>7</v>
      </c>
    </row>
    <row r="2" spans="2:16" ht="15.75" thickBot="1" x14ac:dyDescent="0.3">
      <c r="B2" s="11" t="s">
        <v>92</v>
      </c>
      <c r="C2" s="12" t="s">
        <v>0</v>
      </c>
      <c r="D2" s="12" t="s">
        <v>1</v>
      </c>
      <c r="E2" s="12" t="s">
        <v>44</v>
      </c>
      <c r="F2" s="12" t="s">
        <v>2</v>
      </c>
      <c r="G2" s="12" t="s">
        <v>3</v>
      </c>
      <c r="H2" s="12" t="s">
        <v>3</v>
      </c>
      <c r="I2" s="13" t="s">
        <v>25</v>
      </c>
      <c r="J2" s="12" t="s">
        <v>43</v>
      </c>
      <c r="K2" s="12" t="s">
        <v>26</v>
      </c>
      <c r="L2" s="12" t="s">
        <v>27</v>
      </c>
      <c r="M2" s="14" t="s">
        <v>43</v>
      </c>
    </row>
    <row r="3" spans="2:16" x14ac:dyDescent="0.25">
      <c r="B3" s="76" t="s">
        <v>40</v>
      </c>
      <c r="C3" s="15" t="s">
        <v>4</v>
      </c>
      <c r="D3" s="2" t="s">
        <v>5</v>
      </c>
      <c r="E3" s="2" t="s">
        <v>7</v>
      </c>
      <c r="F3" s="2">
        <v>2</v>
      </c>
      <c r="G3" s="2">
        <v>20.26694561</v>
      </c>
      <c r="H3" s="2">
        <v>17.820807769999998</v>
      </c>
      <c r="I3" s="2">
        <f t="shared" ref="I3:I11" si="0">G3-H3</f>
        <v>2.4461378400000022</v>
      </c>
      <c r="J3" s="2"/>
      <c r="K3" s="2">
        <f>I3-4.478868</f>
        <v>-2.0327301599999981</v>
      </c>
      <c r="L3" s="30">
        <f t="shared" ref="L3:L11" si="1">POWER(2,-K3)</f>
        <v>4.0917844847568086</v>
      </c>
      <c r="M3" s="41"/>
    </row>
    <row r="4" spans="2:16" x14ac:dyDescent="0.25">
      <c r="B4" s="77"/>
      <c r="C4" s="9" t="s">
        <v>9</v>
      </c>
      <c r="D4" s="4" t="s">
        <v>5</v>
      </c>
      <c r="E4" s="4" t="s">
        <v>7</v>
      </c>
      <c r="F4" s="4">
        <v>2</v>
      </c>
      <c r="G4" s="4">
        <v>20.836161050000001</v>
      </c>
      <c r="H4" s="4">
        <v>18.202733200000001</v>
      </c>
      <c r="I4" s="4">
        <f t="shared" si="0"/>
        <v>2.6334278500000003</v>
      </c>
      <c r="J4" s="4"/>
      <c r="K4" s="4">
        <f t="shared" ref="K4:K10" si="2">I4-4.478868</f>
        <v>-1.8454401499999999</v>
      </c>
      <c r="L4" s="31">
        <f t="shared" si="1"/>
        <v>3.593625699013042</v>
      </c>
      <c r="M4" s="42"/>
    </row>
    <row r="5" spans="2:16" x14ac:dyDescent="0.25">
      <c r="B5" s="77"/>
      <c r="C5" s="9" t="s">
        <v>10</v>
      </c>
      <c r="D5" s="4" t="s">
        <v>5</v>
      </c>
      <c r="E5" s="4" t="s">
        <v>7</v>
      </c>
      <c r="F5" s="4">
        <v>2</v>
      </c>
      <c r="G5" s="4">
        <v>21.089408540000001</v>
      </c>
      <c r="H5" s="4">
        <v>18.381730900000001</v>
      </c>
      <c r="I5" s="4">
        <f t="shared" si="0"/>
        <v>2.70767764</v>
      </c>
      <c r="J5" s="4"/>
      <c r="K5" s="4">
        <f t="shared" si="2"/>
        <v>-1.7711903600000003</v>
      </c>
      <c r="L5" s="31">
        <f t="shared" si="1"/>
        <v>3.4133547463522302</v>
      </c>
      <c r="M5" s="42"/>
    </row>
    <row r="6" spans="2:16" x14ac:dyDescent="0.25">
      <c r="B6" s="77"/>
      <c r="C6" s="9" t="s">
        <v>11</v>
      </c>
      <c r="D6" s="4" t="s">
        <v>5</v>
      </c>
      <c r="E6" s="4" t="s">
        <v>7</v>
      </c>
      <c r="F6" s="4">
        <v>2</v>
      </c>
      <c r="G6" s="4">
        <v>20.50100673</v>
      </c>
      <c r="H6" s="4">
        <v>18.172299209999998</v>
      </c>
      <c r="I6" s="4">
        <f t="shared" si="0"/>
        <v>2.3287075200000018</v>
      </c>
      <c r="J6" s="4"/>
      <c r="K6" s="4">
        <f t="shared" si="2"/>
        <v>-2.1501604799999985</v>
      </c>
      <c r="L6" s="31">
        <f t="shared" si="1"/>
        <v>4.438771613161995</v>
      </c>
      <c r="M6" s="42"/>
    </row>
    <row r="7" spans="2:16" x14ac:dyDescent="0.25">
      <c r="B7" s="77"/>
      <c r="C7" s="9" t="s">
        <v>28</v>
      </c>
      <c r="D7" s="4" t="s">
        <v>5</v>
      </c>
      <c r="E7" s="4" t="s">
        <v>7</v>
      </c>
      <c r="F7" s="4">
        <v>2</v>
      </c>
      <c r="G7" s="4">
        <v>21.120646959999998</v>
      </c>
      <c r="H7" s="4">
        <v>17.06547548</v>
      </c>
      <c r="I7" s="4">
        <f t="shared" si="0"/>
        <v>4.0551714799999985</v>
      </c>
      <c r="J7" s="4"/>
      <c r="K7" s="4">
        <f t="shared" si="2"/>
        <v>-0.4236965200000018</v>
      </c>
      <c r="L7" s="31">
        <f t="shared" si="1"/>
        <v>1.3413600316609875</v>
      </c>
      <c r="M7" s="42"/>
    </row>
    <row r="8" spans="2:16" x14ac:dyDescent="0.25">
      <c r="B8" s="77"/>
      <c r="C8" s="9" t="s">
        <v>29</v>
      </c>
      <c r="D8" s="4" t="s">
        <v>5</v>
      </c>
      <c r="E8" s="4" t="s">
        <v>7</v>
      </c>
      <c r="F8" s="4">
        <v>2</v>
      </c>
      <c r="G8" s="4">
        <v>20.128745631000001</v>
      </c>
      <c r="H8" s="4">
        <v>17.564530999999999</v>
      </c>
      <c r="I8" s="4">
        <f t="shared" si="0"/>
        <v>2.5642146310000022</v>
      </c>
      <c r="J8" s="4"/>
      <c r="K8" s="4">
        <f t="shared" si="2"/>
        <v>-1.9146533689999981</v>
      </c>
      <c r="L8" s="31">
        <f t="shared" si="1"/>
        <v>3.7702321751043</v>
      </c>
      <c r="M8" s="42"/>
    </row>
    <row r="9" spans="2:16" x14ac:dyDescent="0.25">
      <c r="B9" s="77"/>
      <c r="C9" s="9" t="s">
        <v>30</v>
      </c>
      <c r="D9" s="4" t="s">
        <v>5</v>
      </c>
      <c r="E9" s="4" t="s">
        <v>7</v>
      </c>
      <c r="F9" s="4">
        <v>2</v>
      </c>
      <c r="G9" s="4">
        <v>20.652318659999999</v>
      </c>
      <c r="H9" s="4">
        <v>17.545789644999999</v>
      </c>
      <c r="I9" s="4">
        <f t="shared" si="0"/>
        <v>3.1065290149999996</v>
      </c>
      <c r="J9" s="4"/>
      <c r="K9" s="4">
        <f t="shared" si="2"/>
        <v>-1.3723389850000007</v>
      </c>
      <c r="L9" s="31">
        <f t="shared" si="1"/>
        <v>2.5888995421622103</v>
      </c>
      <c r="M9" s="42"/>
      <c r="P9" s="1"/>
    </row>
    <row r="10" spans="2:16" ht="15.75" thickBot="1" x14ac:dyDescent="0.3">
      <c r="B10" s="78"/>
      <c r="C10" s="10" t="s">
        <v>31</v>
      </c>
      <c r="D10" s="6" t="s">
        <v>5</v>
      </c>
      <c r="E10" s="6" t="s">
        <v>7</v>
      </c>
      <c r="F10" s="6">
        <v>2</v>
      </c>
      <c r="G10" s="6">
        <v>20.024131016999998</v>
      </c>
      <c r="H10" s="6">
        <v>17.040271000000001</v>
      </c>
      <c r="I10" s="6">
        <f t="shared" si="0"/>
        <v>2.9838600169999978</v>
      </c>
      <c r="J10" s="6"/>
      <c r="K10" s="6">
        <f t="shared" si="2"/>
        <v>-1.4950079830000025</v>
      </c>
      <c r="L10" s="37">
        <f t="shared" si="1"/>
        <v>2.8186571069810538</v>
      </c>
      <c r="M10" s="43">
        <f>AVERAGE(L3:L10)</f>
        <v>3.2570856748990784</v>
      </c>
      <c r="P10" s="8"/>
    </row>
    <row r="11" spans="2:16" x14ac:dyDescent="0.25">
      <c r="B11" s="76" t="s">
        <v>39</v>
      </c>
      <c r="C11" s="15" t="s">
        <v>32</v>
      </c>
      <c r="D11" s="2" t="s">
        <v>5</v>
      </c>
      <c r="E11" s="2" t="s">
        <v>7</v>
      </c>
      <c r="F11" s="2">
        <v>2</v>
      </c>
      <c r="G11" s="2">
        <v>20.198985100000002</v>
      </c>
      <c r="H11" s="2">
        <v>17.541312820000002</v>
      </c>
      <c r="I11" s="2">
        <f t="shared" si="0"/>
        <v>2.6576722799999999</v>
      </c>
      <c r="J11" s="2"/>
      <c r="K11" s="2">
        <f>I11-5.367801</f>
        <v>-2.7101287200000002</v>
      </c>
      <c r="L11" s="30">
        <f t="shared" si="1"/>
        <v>6.5438002927454972</v>
      </c>
      <c r="M11" s="41"/>
    </row>
    <row r="12" spans="2:16" x14ac:dyDescent="0.25">
      <c r="B12" s="77"/>
      <c r="C12" s="9" t="s">
        <v>33</v>
      </c>
      <c r="D12" s="4" t="s">
        <v>5</v>
      </c>
      <c r="E12" s="4" t="s">
        <v>7</v>
      </c>
      <c r="F12" s="4">
        <v>2</v>
      </c>
      <c r="G12" s="4">
        <v>20.923210600000001</v>
      </c>
      <c r="H12" s="4">
        <v>17.745225269999999</v>
      </c>
      <c r="I12" s="4">
        <f t="shared" ref="I12:I30" si="3">G12-H12</f>
        <v>3.1779853300000021</v>
      </c>
      <c r="J12" s="4"/>
      <c r="K12" s="4">
        <f t="shared" ref="K12:K18" si="4">I12-5.367801</f>
        <v>-2.189815669999998</v>
      </c>
      <c r="L12" s="31">
        <f t="shared" ref="L12:L30" si="5">POWER(2,-K12)</f>
        <v>4.5624718891456606</v>
      </c>
      <c r="M12" s="42"/>
    </row>
    <row r="13" spans="2:16" x14ac:dyDescent="0.25">
      <c r="B13" s="77"/>
      <c r="C13" s="9" t="s">
        <v>34</v>
      </c>
      <c r="D13" s="4" t="s">
        <v>5</v>
      </c>
      <c r="E13" s="4" t="s">
        <v>7</v>
      </c>
      <c r="F13" s="4">
        <v>2</v>
      </c>
      <c r="G13" s="4">
        <v>20.102143170000002</v>
      </c>
      <c r="H13" s="4">
        <v>17.39750355</v>
      </c>
      <c r="I13" s="4">
        <f t="shared" si="3"/>
        <v>2.7046396200000018</v>
      </c>
      <c r="J13" s="4"/>
      <c r="K13" s="4">
        <f t="shared" si="4"/>
        <v>-2.6631613799999982</v>
      </c>
      <c r="L13" s="31">
        <f t="shared" si="5"/>
        <v>6.3341954310264148</v>
      </c>
      <c r="M13" s="42"/>
    </row>
    <row r="14" spans="2:16" x14ac:dyDescent="0.25">
      <c r="B14" s="77"/>
      <c r="C14" s="9" t="s">
        <v>12</v>
      </c>
      <c r="D14" s="4" t="s">
        <v>5</v>
      </c>
      <c r="E14" s="4" t="s">
        <v>7</v>
      </c>
      <c r="F14" s="4">
        <v>2</v>
      </c>
      <c r="G14" s="4">
        <v>19.817932240000001</v>
      </c>
      <c r="H14" s="4">
        <v>17.59898922</v>
      </c>
      <c r="I14" s="4">
        <f t="shared" si="3"/>
        <v>2.2189430200000011</v>
      </c>
      <c r="J14" s="4"/>
      <c r="K14" s="4">
        <f t="shared" si="4"/>
        <v>-3.1488579799999989</v>
      </c>
      <c r="L14" s="31">
        <f t="shared" si="5"/>
        <v>8.8695319823555696</v>
      </c>
      <c r="M14" s="42"/>
    </row>
    <row r="15" spans="2:16" x14ac:dyDescent="0.25">
      <c r="B15" s="77"/>
      <c r="C15" s="9" t="s">
        <v>13</v>
      </c>
      <c r="D15" s="4" t="s">
        <v>5</v>
      </c>
      <c r="E15" s="4" t="s">
        <v>7</v>
      </c>
      <c r="F15" s="4">
        <v>2</v>
      </c>
      <c r="G15" s="4">
        <v>20.443654268</v>
      </c>
      <c r="H15" s="4">
        <v>17.814589300000002</v>
      </c>
      <c r="I15" s="4">
        <f t="shared" si="3"/>
        <v>2.629064967999998</v>
      </c>
      <c r="J15" s="4"/>
      <c r="K15" s="4">
        <f t="shared" si="4"/>
        <v>-2.738736032000002</v>
      </c>
      <c r="L15" s="31">
        <f t="shared" si="5"/>
        <v>6.6748528485264185</v>
      </c>
      <c r="M15" s="42"/>
    </row>
    <row r="16" spans="2:16" x14ac:dyDescent="0.25">
      <c r="B16" s="77"/>
      <c r="C16" s="9" t="s">
        <v>14</v>
      </c>
      <c r="D16" s="4" t="s">
        <v>5</v>
      </c>
      <c r="E16" s="4" t="s">
        <v>7</v>
      </c>
      <c r="F16" s="4">
        <v>2</v>
      </c>
      <c r="G16" s="4">
        <v>20.594458852999999</v>
      </c>
      <c r="H16" s="4">
        <v>18.102478659999999</v>
      </c>
      <c r="I16" s="4">
        <f t="shared" si="3"/>
        <v>2.4919801929999998</v>
      </c>
      <c r="J16" s="4"/>
      <c r="K16" s="4">
        <f t="shared" si="4"/>
        <v>-2.8758208070000002</v>
      </c>
      <c r="L16" s="31">
        <f t="shared" si="5"/>
        <v>7.3402072958399565</v>
      </c>
      <c r="M16" s="42"/>
    </row>
    <row r="17" spans="2:13" x14ac:dyDescent="0.25">
      <c r="B17" s="77"/>
      <c r="C17" s="9" t="s">
        <v>15</v>
      </c>
      <c r="D17" s="4" t="s">
        <v>5</v>
      </c>
      <c r="E17" s="4" t="s">
        <v>7</v>
      </c>
      <c r="F17" s="4">
        <v>2</v>
      </c>
      <c r="G17" s="4">
        <v>20.147936869999999</v>
      </c>
      <c r="H17" s="4">
        <v>17.789570231700001</v>
      </c>
      <c r="I17" s="4">
        <f t="shared" si="3"/>
        <v>2.3583666382999979</v>
      </c>
      <c r="J17" s="4"/>
      <c r="K17" s="4">
        <f t="shared" si="4"/>
        <v>-3.0094343617000021</v>
      </c>
      <c r="L17" s="31">
        <f t="shared" si="5"/>
        <v>8.0524866382510911</v>
      </c>
      <c r="M17" s="42"/>
    </row>
    <row r="18" spans="2:13" ht="15.75" thickBot="1" x14ac:dyDescent="0.3">
      <c r="B18" s="78"/>
      <c r="C18" s="10" t="s">
        <v>16</v>
      </c>
      <c r="D18" s="6" t="s">
        <v>5</v>
      </c>
      <c r="E18" s="6" t="s">
        <v>7</v>
      </c>
      <c r="F18" s="6">
        <v>2</v>
      </c>
      <c r="G18" s="6">
        <v>21.030691600000001</v>
      </c>
      <c r="H18" s="6">
        <v>17.847876620000001</v>
      </c>
      <c r="I18" s="6">
        <f t="shared" si="3"/>
        <v>3.1828149799999998</v>
      </c>
      <c r="J18" s="6"/>
      <c r="K18" s="6">
        <f t="shared" si="4"/>
        <v>-2.1849860200000002</v>
      </c>
      <c r="L18" s="37">
        <f t="shared" si="5"/>
        <v>4.5472238292331992</v>
      </c>
      <c r="M18" s="43">
        <f>AVERAGE(L11:L18)</f>
        <v>6.6155962758904749</v>
      </c>
    </row>
    <row r="19" spans="2:13" ht="15.75" thickBot="1" x14ac:dyDescent="0.3">
      <c r="B19" s="76" t="s">
        <v>42</v>
      </c>
      <c r="C19" s="15" t="s">
        <v>17</v>
      </c>
      <c r="D19" s="2" t="s">
        <v>5</v>
      </c>
      <c r="E19" s="2" t="s">
        <v>7</v>
      </c>
      <c r="F19" s="2">
        <v>2</v>
      </c>
      <c r="G19" s="2">
        <v>22.004426800000001</v>
      </c>
      <c r="H19" s="2">
        <v>17.639081829999999</v>
      </c>
      <c r="I19" s="2">
        <f t="shared" ref="I19:I24" si="6">G19-H19</f>
        <v>4.3653449700000024</v>
      </c>
      <c r="J19" s="2"/>
      <c r="K19" s="2">
        <f>I19-4.478868</f>
        <v>-0.11352302999999786</v>
      </c>
      <c r="L19" s="30">
        <f t="shared" ref="L19:L24" si="7">POWER(2,-K19)</f>
        <v>1.0818669089303188</v>
      </c>
      <c r="M19" s="41"/>
    </row>
    <row r="20" spans="2:13" ht="15.75" thickBot="1" x14ac:dyDescent="0.3">
      <c r="B20" s="77"/>
      <c r="C20" s="9" t="s">
        <v>18</v>
      </c>
      <c r="D20" s="4" t="s">
        <v>5</v>
      </c>
      <c r="E20" s="4" t="s">
        <v>7</v>
      </c>
      <c r="F20" s="4">
        <v>2</v>
      </c>
      <c r="G20" s="4">
        <v>21.889948530000002</v>
      </c>
      <c r="H20" s="4">
        <v>18.190252260000001</v>
      </c>
      <c r="I20" s="4">
        <f t="shared" si="6"/>
        <v>3.6996962700000005</v>
      </c>
      <c r="J20" s="4"/>
      <c r="K20" s="2">
        <f t="shared" ref="K20:K24" si="8">I20-4.478868</f>
        <v>-0.77917172999999984</v>
      </c>
      <c r="L20" s="31">
        <f t="shared" si="7"/>
        <v>1.7161453286264754</v>
      </c>
      <c r="M20" s="42"/>
    </row>
    <row r="21" spans="2:13" ht="15.75" thickBot="1" x14ac:dyDescent="0.3">
      <c r="B21" s="77"/>
      <c r="C21" s="9" t="s">
        <v>19</v>
      </c>
      <c r="D21" s="4" t="s">
        <v>5</v>
      </c>
      <c r="E21" s="4" t="s">
        <v>7</v>
      </c>
      <c r="F21" s="4">
        <v>2</v>
      </c>
      <c r="G21" s="4">
        <v>22.047936870000001</v>
      </c>
      <c r="H21" s="4">
        <v>17.517023170000002</v>
      </c>
      <c r="I21" s="4">
        <f t="shared" si="6"/>
        <v>4.5309136999999993</v>
      </c>
      <c r="J21" s="4"/>
      <c r="K21" s="2">
        <f t="shared" si="8"/>
        <v>5.2045699999998973E-2</v>
      </c>
      <c r="L21" s="31">
        <f t="shared" si="7"/>
        <v>0.96456762965908383</v>
      </c>
      <c r="M21" s="42"/>
    </row>
    <row r="22" spans="2:13" ht="15.75" thickBot="1" x14ac:dyDescent="0.3">
      <c r="B22" s="77"/>
      <c r="C22" s="9" t="s">
        <v>35</v>
      </c>
      <c r="D22" s="4" t="s">
        <v>5</v>
      </c>
      <c r="E22" s="4" t="s">
        <v>7</v>
      </c>
      <c r="F22" s="4">
        <v>2</v>
      </c>
      <c r="G22" s="4">
        <v>21.7306916</v>
      </c>
      <c r="H22" s="4">
        <v>17.748866199999998</v>
      </c>
      <c r="I22" s="4">
        <f t="shared" si="6"/>
        <v>3.9818254000000017</v>
      </c>
      <c r="J22" s="4"/>
      <c r="K22" s="2">
        <f t="shared" si="8"/>
        <v>-0.49704259999999856</v>
      </c>
      <c r="L22" s="31">
        <f t="shared" si="7"/>
        <v>1.4113175162756886</v>
      </c>
      <c r="M22" s="42"/>
    </row>
    <row r="23" spans="2:13" ht="15.75" thickBot="1" x14ac:dyDescent="0.3">
      <c r="B23" s="77"/>
      <c r="C23" s="9" t="s">
        <v>36</v>
      </c>
      <c r="D23" s="4" t="s">
        <v>5</v>
      </c>
      <c r="E23" s="4" t="s">
        <v>7</v>
      </c>
      <c r="F23" s="4">
        <v>2</v>
      </c>
      <c r="G23" s="4">
        <v>22.812616105</v>
      </c>
      <c r="H23" s="4">
        <v>17.505433199999999</v>
      </c>
      <c r="I23" s="4">
        <f t="shared" si="6"/>
        <v>5.3071829050000012</v>
      </c>
      <c r="J23" s="4"/>
      <c r="K23" s="2">
        <f t="shared" si="8"/>
        <v>0.82831490500000093</v>
      </c>
      <c r="L23" s="31">
        <f t="shared" si="7"/>
        <v>0.56318667097191244</v>
      </c>
      <c r="M23" s="42"/>
    </row>
    <row r="24" spans="2:13" ht="15.75" thickBot="1" x14ac:dyDescent="0.3">
      <c r="B24" s="78"/>
      <c r="C24" s="10" t="s">
        <v>37</v>
      </c>
      <c r="D24" s="6" t="s">
        <v>5</v>
      </c>
      <c r="E24" s="6" t="s">
        <v>7</v>
      </c>
      <c r="F24" s="6">
        <v>2</v>
      </c>
      <c r="G24" s="6">
        <v>23.102794054</v>
      </c>
      <c r="H24" s="6">
        <v>18.114547308999999</v>
      </c>
      <c r="I24" s="6">
        <f t="shared" si="6"/>
        <v>4.9882467450000014</v>
      </c>
      <c r="J24" s="6">
        <f>AVERAGE(I19:I24)</f>
        <v>4.4788683316666678</v>
      </c>
      <c r="K24" s="19">
        <f t="shared" si="8"/>
        <v>0.50937874500000113</v>
      </c>
      <c r="L24" s="37">
        <f t="shared" si="7"/>
        <v>0.70252489482142055</v>
      </c>
      <c r="M24" s="43">
        <f>AVERAGE(L19:L24)</f>
        <v>1.0732681582141501</v>
      </c>
    </row>
    <row r="25" spans="2:13" ht="15.75" thickBot="1" x14ac:dyDescent="0.3">
      <c r="B25" s="76" t="s">
        <v>41</v>
      </c>
      <c r="C25" s="15" t="s">
        <v>38</v>
      </c>
      <c r="D25" s="2" t="s">
        <v>5</v>
      </c>
      <c r="E25" s="2" t="s">
        <v>7</v>
      </c>
      <c r="F25" s="2">
        <v>2</v>
      </c>
      <c r="G25" s="2">
        <v>24.020646960000001</v>
      </c>
      <c r="H25" s="2">
        <v>17.960054800000002</v>
      </c>
      <c r="I25" s="2">
        <f t="shared" si="3"/>
        <v>6.0605921599999988</v>
      </c>
      <c r="J25" s="2"/>
      <c r="K25" s="2">
        <f>I25-5.367801</f>
        <v>0.69279115999999874</v>
      </c>
      <c r="L25" s="30">
        <f t="shared" si="5"/>
        <v>0.61865578752955752</v>
      </c>
      <c r="M25" s="41"/>
    </row>
    <row r="26" spans="2:13" ht="15.75" thickBot="1" x14ac:dyDescent="0.3">
      <c r="B26" s="77"/>
      <c r="C26" s="9" t="s">
        <v>20</v>
      </c>
      <c r="D26" s="4" t="s">
        <v>5</v>
      </c>
      <c r="E26" s="4" t="s">
        <v>7</v>
      </c>
      <c r="F26" s="4">
        <v>2</v>
      </c>
      <c r="G26" s="4">
        <v>22.471287310000001</v>
      </c>
      <c r="H26" s="4">
        <v>17.485365309999999</v>
      </c>
      <c r="I26" s="4">
        <f t="shared" si="3"/>
        <v>4.9859220000000022</v>
      </c>
      <c r="J26" s="4"/>
      <c r="K26" s="2">
        <f t="shared" ref="K26:K30" si="9">I26-5.367801</f>
        <v>-0.38187899999999786</v>
      </c>
      <c r="L26" s="31">
        <f t="shared" si="5"/>
        <v>1.3030378579410715</v>
      </c>
      <c r="M26" s="42"/>
    </row>
    <row r="27" spans="2:13" ht="15.75" thickBot="1" x14ac:dyDescent="0.3">
      <c r="B27" s="77"/>
      <c r="C27" s="9" t="s">
        <v>21</v>
      </c>
      <c r="D27" s="4" t="s">
        <v>5</v>
      </c>
      <c r="E27" s="4" t="s">
        <v>7</v>
      </c>
      <c r="F27" s="4">
        <v>2</v>
      </c>
      <c r="G27" s="4">
        <v>22.652318659999999</v>
      </c>
      <c r="H27" s="4">
        <v>17.55067545</v>
      </c>
      <c r="I27" s="4">
        <f t="shared" si="3"/>
        <v>5.1016432099999989</v>
      </c>
      <c r="J27" s="4"/>
      <c r="K27" s="2">
        <f t="shared" si="9"/>
        <v>-0.26615779000000117</v>
      </c>
      <c r="L27" s="31">
        <f t="shared" si="5"/>
        <v>1.2026007721887886</v>
      </c>
      <c r="M27" s="42"/>
    </row>
    <row r="28" spans="2:13" ht="15.75" thickBot="1" x14ac:dyDescent="0.3">
      <c r="B28" s="77"/>
      <c r="C28" s="16" t="s">
        <v>22</v>
      </c>
      <c r="D28" s="17" t="s">
        <v>5</v>
      </c>
      <c r="E28" s="4" t="s">
        <v>7</v>
      </c>
      <c r="F28" s="4">
        <v>2</v>
      </c>
      <c r="G28" s="17">
        <v>22.881310169999999</v>
      </c>
      <c r="H28" s="17">
        <v>17.648027710000001</v>
      </c>
      <c r="I28" s="17">
        <f t="shared" si="3"/>
        <v>5.2332824599999981</v>
      </c>
      <c r="J28" s="17"/>
      <c r="K28" s="2">
        <f t="shared" si="9"/>
        <v>-0.13451854000000196</v>
      </c>
      <c r="L28" s="32">
        <f t="shared" si="5"/>
        <v>1.0977264164935014</v>
      </c>
      <c r="M28" s="42"/>
    </row>
    <row r="29" spans="2:13" ht="15.75" thickBot="1" x14ac:dyDescent="0.3">
      <c r="B29" s="77"/>
      <c r="C29" s="16" t="s">
        <v>23</v>
      </c>
      <c r="D29" s="17" t="s">
        <v>5</v>
      </c>
      <c r="E29" s="4" t="s">
        <v>7</v>
      </c>
      <c r="F29" s="4">
        <v>2</v>
      </c>
      <c r="G29" s="39">
        <v>22.894458853</v>
      </c>
      <c r="H29" s="39">
        <v>18.127456766000002</v>
      </c>
      <c r="I29" s="17">
        <f t="shared" si="3"/>
        <v>4.7670020869999981</v>
      </c>
      <c r="J29" s="39"/>
      <c r="K29" s="2">
        <f t="shared" si="9"/>
        <v>-0.60079891300000199</v>
      </c>
      <c r="L29" s="32">
        <f t="shared" si="5"/>
        <v>1.5165561486677983</v>
      </c>
      <c r="M29" s="42"/>
    </row>
    <row r="30" spans="2:13" ht="15.75" thickBot="1" x14ac:dyDescent="0.3">
      <c r="B30" s="78"/>
      <c r="C30" s="10" t="s">
        <v>93</v>
      </c>
      <c r="D30" s="6" t="s">
        <v>5</v>
      </c>
      <c r="E30" s="6" t="s">
        <v>7</v>
      </c>
      <c r="F30" s="6">
        <v>2</v>
      </c>
      <c r="G30" s="40">
        <v>23.847936870000002</v>
      </c>
      <c r="H30" s="40">
        <v>17.789570231700001</v>
      </c>
      <c r="I30" s="6">
        <f t="shared" si="3"/>
        <v>6.0583666383000008</v>
      </c>
      <c r="J30" s="40">
        <f>AVERAGE(I25:I30)</f>
        <v>5.3678014258833331</v>
      </c>
      <c r="K30" s="19">
        <f t="shared" si="9"/>
        <v>0.69056563830000073</v>
      </c>
      <c r="L30" s="37">
        <f t="shared" si="5"/>
        <v>0.61961087113858748</v>
      </c>
      <c r="M30" s="43">
        <f>AVERAGE(L25:L30)</f>
        <v>1.0596979756598841</v>
      </c>
    </row>
  </sheetData>
  <mergeCells count="4">
    <mergeCell ref="B11:B18"/>
    <mergeCell ref="B3:B10"/>
    <mergeCell ref="B25:B30"/>
    <mergeCell ref="B19:B24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CE65F-E1F1-4C9A-B842-5F21FB22934B}">
  <dimension ref="B1:P30"/>
  <sheetViews>
    <sheetView workbookViewId="0">
      <selection activeCell="P9" sqref="P9:P10"/>
    </sheetView>
  </sheetViews>
  <sheetFormatPr defaultRowHeight="15" x14ac:dyDescent="0.25"/>
  <cols>
    <col min="1" max="1" width="9.140625" style="8"/>
    <col min="2" max="2" width="14.42578125" style="8" customWidth="1"/>
    <col min="3" max="3" width="10" style="8" bestFit="1" customWidth="1"/>
    <col min="4" max="4" width="9.140625" style="8"/>
    <col min="5" max="5" width="15.5703125" style="8" bestFit="1" customWidth="1"/>
    <col min="6" max="6" width="17.42578125" style="8" bestFit="1" customWidth="1"/>
    <col min="7" max="11" width="9.140625" style="8"/>
    <col min="12" max="12" width="13.85546875" style="8" bestFit="1" customWidth="1"/>
    <col min="13" max="15" width="9.140625" style="8"/>
    <col min="16" max="16" width="10.140625" style="8" customWidth="1"/>
    <col min="17" max="16384" width="9.140625" style="8"/>
  </cols>
  <sheetData>
    <row r="1" spans="2:16" ht="15.75" thickBot="1" x14ac:dyDescent="0.3">
      <c r="G1" s="1" t="s">
        <v>6</v>
      </c>
      <c r="H1" s="1" t="s">
        <v>7</v>
      </c>
    </row>
    <row r="2" spans="2:16" ht="15.75" thickBot="1" x14ac:dyDescent="0.3">
      <c r="B2" s="22" t="s">
        <v>92</v>
      </c>
      <c r="C2" s="23" t="s">
        <v>0</v>
      </c>
      <c r="D2" s="23" t="s">
        <v>1</v>
      </c>
      <c r="E2" s="23" t="s">
        <v>44</v>
      </c>
      <c r="F2" s="23" t="s">
        <v>2</v>
      </c>
      <c r="G2" s="23" t="s">
        <v>3</v>
      </c>
      <c r="H2" s="23" t="s">
        <v>3</v>
      </c>
      <c r="I2" s="35" t="s">
        <v>25</v>
      </c>
      <c r="J2" s="23" t="s">
        <v>43</v>
      </c>
      <c r="K2" s="23" t="s">
        <v>26</v>
      </c>
      <c r="L2" s="23" t="s">
        <v>27</v>
      </c>
      <c r="M2" s="36" t="s">
        <v>43</v>
      </c>
    </row>
    <row r="3" spans="2:16" ht="15.75" thickBot="1" x14ac:dyDescent="0.3">
      <c r="B3" s="80" t="s">
        <v>40</v>
      </c>
      <c r="C3" s="15" t="s">
        <v>4</v>
      </c>
      <c r="D3" s="2" t="s">
        <v>6</v>
      </c>
      <c r="E3" s="2" t="s">
        <v>7</v>
      </c>
      <c r="F3" s="2">
        <v>2</v>
      </c>
      <c r="G3" s="2">
        <v>22.988825599999998</v>
      </c>
      <c r="H3" s="2">
        <v>17.120807769999999</v>
      </c>
      <c r="I3" s="2">
        <f t="shared" ref="I3:I24" si="0">G3-H3</f>
        <v>5.8680178299999994</v>
      </c>
      <c r="J3" s="2"/>
      <c r="K3" s="2">
        <f>I3-8.11</f>
        <v>-2.24198217</v>
      </c>
      <c r="L3" s="30">
        <f t="shared" ref="L3:L24" si="1">POWER(2,-K3)</f>
        <v>4.7304655376705043</v>
      </c>
      <c r="M3" s="3"/>
    </row>
    <row r="4" spans="2:16" ht="15.75" thickBot="1" x14ac:dyDescent="0.3">
      <c r="B4" s="79"/>
      <c r="C4" s="9" t="s">
        <v>9</v>
      </c>
      <c r="D4" s="4" t="s">
        <v>6</v>
      </c>
      <c r="E4" s="4" t="s">
        <v>7</v>
      </c>
      <c r="F4" s="4">
        <v>2</v>
      </c>
      <c r="G4" s="4">
        <v>24.59250488</v>
      </c>
      <c r="H4" s="4">
        <v>18.202733200000001</v>
      </c>
      <c r="I4" s="4">
        <f t="shared" si="0"/>
        <v>6.3897716799999991</v>
      </c>
      <c r="J4" s="4"/>
      <c r="K4" s="2">
        <f t="shared" ref="K4:K10" si="2">I4-8.11</f>
        <v>-1.7202283200000004</v>
      </c>
      <c r="L4" s="31">
        <f t="shared" si="1"/>
        <v>3.2948854742910645</v>
      </c>
      <c r="M4" s="5"/>
    </row>
    <row r="5" spans="2:16" ht="15.75" thickBot="1" x14ac:dyDescent="0.3">
      <c r="B5" s="79"/>
      <c r="C5" s="9" t="s">
        <v>10</v>
      </c>
      <c r="D5" s="4" t="s">
        <v>6</v>
      </c>
      <c r="E5" s="4" t="s">
        <v>7</v>
      </c>
      <c r="F5" s="4">
        <v>2</v>
      </c>
      <c r="G5" s="4">
        <v>24.78933473</v>
      </c>
      <c r="H5" s="4">
        <v>18.381730900000001</v>
      </c>
      <c r="I5" s="4">
        <f t="shared" si="0"/>
        <v>6.4076038299999993</v>
      </c>
      <c r="J5" s="4"/>
      <c r="K5" s="2">
        <f t="shared" si="2"/>
        <v>-1.7023961700000001</v>
      </c>
      <c r="L5" s="31">
        <f t="shared" si="1"/>
        <v>3.2544103443202999</v>
      </c>
      <c r="M5" s="5"/>
    </row>
    <row r="6" spans="2:16" ht="15.75" thickBot="1" x14ac:dyDescent="0.3">
      <c r="B6" s="79"/>
      <c r="C6" s="9" t="s">
        <v>11</v>
      </c>
      <c r="D6" s="4" t="s">
        <v>6</v>
      </c>
      <c r="E6" s="4" t="s">
        <v>7</v>
      </c>
      <c r="F6" s="4">
        <v>2</v>
      </c>
      <c r="G6" s="4">
        <v>24.969803840000001</v>
      </c>
      <c r="H6" s="4">
        <v>18.172299209999998</v>
      </c>
      <c r="I6" s="4">
        <f t="shared" si="0"/>
        <v>6.7975046300000024</v>
      </c>
      <c r="J6" s="4"/>
      <c r="K6" s="2">
        <f t="shared" si="2"/>
        <v>-1.3124953699999971</v>
      </c>
      <c r="L6" s="31">
        <f t="shared" si="1"/>
        <v>2.4837076532421207</v>
      </c>
      <c r="M6" s="5"/>
    </row>
    <row r="7" spans="2:16" ht="15.75" thickBot="1" x14ac:dyDescent="0.3">
      <c r="B7" s="79"/>
      <c r="C7" s="9" t="s">
        <v>28</v>
      </c>
      <c r="D7" s="4" t="s">
        <v>6</v>
      </c>
      <c r="E7" s="4" t="s">
        <v>7</v>
      </c>
      <c r="F7" s="4">
        <v>2</v>
      </c>
      <c r="G7" s="4">
        <v>23.9477566875</v>
      </c>
      <c r="H7" s="4">
        <v>17.9757183</v>
      </c>
      <c r="I7" s="4">
        <f t="shared" si="0"/>
        <v>5.9720383874999996</v>
      </c>
      <c r="J7" s="4"/>
      <c r="K7" s="2">
        <f t="shared" si="2"/>
        <v>-2.1379616124999998</v>
      </c>
      <c r="L7" s="31">
        <f t="shared" si="1"/>
        <v>4.4013973227016923</v>
      </c>
      <c r="M7" s="5"/>
    </row>
    <row r="8" spans="2:16" ht="15.75" thickBot="1" x14ac:dyDescent="0.3">
      <c r="B8" s="79"/>
      <c r="C8" s="9" t="s">
        <v>29</v>
      </c>
      <c r="D8" s="4" t="s">
        <v>6</v>
      </c>
      <c r="E8" s="4" t="s">
        <v>7</v>
      </c>
      <c r="F8" s="4">
        <v>2</v>
      </c>
      <c r="G8" s="4">
        <v>24.669571999999999</v>
      </c>
      <c r="H8" s="4">
        <v>17.252435259999999</v>
      </c>
      <c r="I8" s="4">
        <f t="shared" si="0"/>
        <v>7.4171367400000001</v>
      </c>
      <c r="J8" s="4"/>
      <c r="K8" s="2">
        <f t="shared" si="2"/>
        <v>-0.69286325999999931</v>
      </c>
      <c r="L8" s="31">
        <f t="shared" si="1"/>
        <v>1.6164885180400193</v>
      </c>
      <c r="M8" s="5"/>
    </row>
    <row r="9" spans="2:16" ht="15.75" thickBot="1" x14ac:dyDescent="0.3">
      <c r="B9" s="79"/>
      <c r="C9" s="9" t="s">
        <v>30</v>
      </c>
      <c r="D9" s="4" t="s">
        <v>6</v>
      </c>
      <c r="E9" s="4" t="s">
        <v>7</v>
      </c>
      <c r="F9" s="4">
        <v>2</v>
      </c>
      <c r="G9" s="4">
        <v>23.769764179999999</v>
      </c>
      <c r="H9" s="4">
        <v>17.702785731700001</v>
      </c>
      <c r="I9" s="4">
        <f t="shared" si="0"/>
        <v>6.0669784482999987</v>
      </c>
      <c r="J9" s="4"/>
      <c r="K9" s="2">
        <f t="shared" si="2"/>
        <v>-2.0430215517000008</v>
      </c>
      <c r="L9" s="31">
        <f t="shared" si="1"/>
        <v>4.1210773767352435</v>
      </c>
      <c r="M9" s="5"/>
      <c r="P9" s="1"/>
    </row>
    <row r="10" spans="2:16" ht="15.75" thickBot="1" x14ac:dyDescent="0.3">
      <c r="B10" s="81"/>
      <c r="C10" s="10" t="s">
        <v>31</v>
      </c>
      <c r="D10" s="6" t="s">
        <v>6</v>
      </c>
      <c r="E10" s="6" t="s">
        <v>7</v>
      </c>
      <c r="F10" s="6">
        <v>2</v>
      </c>
      <c r="G10" s="6">
        <v>23.86448013</v>
      </c>
      <c r="H10" s="6">
        <v>17.748866199999998</v>
      </c>
      <c r="I10" s="6">
        <f t="shared" si="0"/>
        <v>6.1156139300000021</v>
      </c>
      <c r="J10" s="6"/>
      <c r="K10" s="19">
        <f t="shared" si="2"/>
        <v>-1.9943860699999973</v>
      </c>
      <c r="L10" s="37">
        <f t="shared" si="1"/>
        <v>3.9844651258676165</v>
      </c>
      <c r="M10" s="7">
        <f>AVERAGE(L3:L10)</f>
        <v>3.4858621691085698</v>
      </c>
    </row>
    <row r="11" spans="2:16" ht="15.75" thickBot="1" x14ac:dyDescent="0.3">
      <c r="B11" s="79" t="s">
        <v>39</v>
      </c>
      <c r="C11" s="33" t="s">
        <v>32</v>
      </c>
      <c r="D11" s="24" t="s">
        <v>6</v>
      </c>
      <c r="E11" s="24" t="s">
        <v>7</v>
      </c>
      <c r="F11" s="24">
        <v>2</v>
      </c>
      <c r="G11" s="24">
        <v>22.409354059999998</v>
      </c>
      <c r="H11" s="24">
        <v>17.541312820000002</v>
      </c>
      <c r="I11" s="24">
        <f t="shared" si="0"/>
        <v>4.8680412399999966</v>
      </c>
      <c r="J11" s="24"/>
      <c r="K11" s="24">
        <f>I11-8.1</f>
        <v>-3.231958760000003</v>
      </c>
      <c r="L11" s="34">
        <f t="shared" si="1"/>
        <v>9.3954271939226093</v>
      </c>
      <c r="M11" s="25"/>
    </row>
    <row r="12" spans="2:16" ht="15.75" thickBot="1" x14ac:dyDescent="0.3">
      <c r="B12" s="79"/>
      <c r="C12" s="9" t="s">
        <v>33</v>
      </c>
      <c r="D12" s="4" t="s">
        <v>6</v>
      </c>
      <c r="E12" s="4" t="s">
        <v>7</v>
      </c>
      <c r="F12" s="4">
        <v>2</v>
      </c>
      <c r="G12" s="4">
        <v>22.863263589999999</v>
      </c>
      <c r="H12" s="4">
        <v>17.745225269999999</v>
      </c>
      <c r="I12" s="4">
        <f t="shared" si="0"/>
        <v>5.1180383200000001</v>
      </c>
      <c r="J12" s="4"/>
      <c r="K12" s="2">
        <f t="shared" ref="K12:K18" si="3">I12-8.1</f>
        <v>-2.9819616799999995</v>
      </c>
      <c r="L12" s="31">
        <f t="shared" si="1"/>
        <v>7.9005970378581454</v>
      </c>
      <c r="M12" s="5"/>
    </row>
    <row r="13" spans="2:16" ht="15.75" thickBot="1" x14ac:dyDescent="0.3">
      <c r="B13" s="79"/>
      <c r="C13" s="9" t="s">
        <v>34</v>
      </c>
      <c r="D13" s="4" t="s">
        <v>6</v>
      </c>
      <c r="E13" s="4" t="s">
        <v>7</v>
      </c>
      <c r="F13" s="4">
        <v>2</v>
      </c>
      <c r="G13" s="4">
        <v>23.176014349999999</v>
      </c>
      <c r="H13" s="4">
        <v>17.39750355</v>
      </c>
      <c r="I13" s="4">
        <f t="shared" si="0"/>
        <v>5.7785107999999994</v>
      </c>
      <c r="J13" s="4"/>
      <c r="K13" s="2">
        <f t="shared" si="3"/>
        <v>-2.3214892000000003</v>
      </c>
      <c r="L13" s="31">
        <f t="shared" si="1"/>
        <v>4.9984791375804782</v>
      </c>
      <c r="M13" s="5"/>
    </row>
    <row r="14" spans="2:16" ht="15.75" thickBot="1" x14ac:dyDescent="0.3">
      <c r="B14" s="79"/>
      <c r="C14" s="9" t="s">
        <v>12</v>
      </c>
      <c r="D14" s="4" t="s">
        <v>6</v>
      </c>
      <c r="E14" s="4" t="s">
        <v>7</v>
      </c>
      <c r="F14" s="4">
        <v>2</v>
      </c>
      <c r="G14" s="4">
        <v>23.081211969999998</v>
      </c>
      <c r="H14" s="4">
        <v>17.59898922</v>
      </c>
      <c r="I14" s="4">
        <f t="shared" si="0"/>
        <v>5.4822227499999983</v>
      </c>
      <c r="J14" s="4"/>
      <c r="K14" s="2">
        <f t="shared" si="3"/>
        <v>-2.6177772500000014</v>
      </c>
      <c r="L14" s="31">
        <f t="shared" si="1"/>
        <v>6.1380366069811041</v>
      </c>
      <c r="M14" s="5"/>
    </row>
    <row r="15" spans="2:16" ht="15.75" thickBot="1" x14ac:dyDescent="0.3">
      <c r="B15" s="79"/>
      <c r="C15" s="9" t="s">
        <v>13</v>
      </c>
      <c r="D15" s="4" t="s">
        <v>6</v>
      </c>
      <c r="E15" s="4" t="s">
        <v>7</v>
      </c>
      <c r="F15" s="4">
        <v>2</v>
      </c>
      <c r="G15" s="4">
        <v>23.485750457399998</v>
      </c>
      <c r="H15" s="4">
        <v>18.168479999999999</v>
      </c>
      <c r="I15" s="4">
        <f t="shared" si="0"/>
        <v>5.3172704573999994</v>
      </c>
      <c r="J15" s="4"/>
      <c r="K15" s="2">
        <f t="shared" si="3"/>
        <v>-2.7827295426000003</v>
      </c>
      <c r="L15" s="31">
        <f t="shared" si="1"/>
        <v>6.881530865500185</v>
      </c>
      <c r="M15" s="5"/>
    </row>
    <row r="16" spans="2:16" ht="15.75" thickBot="1" x14ac:dyDescent="0.3">
      <c r="B16" s="79"/>
      <c r="C16" s="9" t="s">
        <v>14</v>
      </c>
      <c r="D16" s="4" t="s">
        <v>6</v>
      </c>
      <c r="E16" s="4" t="s">
        <v>7</v>
      </c>
      <c r="F16" s="4">
        <v>2</v>
      </c>
      <c r="G16" s="4">
        <v>23.12177543</v>
      </c>
      <c r="H16" s="4">
        <v>17.485365309999999</v>
      </c>
      <c r="I16" s="4">
        <f t="shared" si="0"/>
        <v>5.6364101200000007</v>
      </c>
      <c r="J16" s="4"/>
      <c r="K16" s="2">
        <f t="shared" si="3"/>
        <v>-2.4635898799999989</v>
      </c>
      <c r="L16" s="31">
        <f t="shared" si="1"/>
        <v>5.5158754470756612</v>
      </c>
      <c r="M16" s="5"/>
    </row>
    <row r="17" spans="2:13" ht="15.75" thickBot="1" x14ac:dyDescent="0.3">
      <c r="B17" s="79"/>
      <c r="C17" s="9" t="s">
        <v>15</v>
      </c>
      <c r="D17" s="4" t="s">
        <v>6</v>
      </c>
      <c r="E17" s="4" t="s">
        <v>7</v>
      </c>
      <c r="F17" s="4">
        <v>2</v>
      </c>
      <c r="G17" s="4">
        <v>22.14719594</v>
      </c>
      <c r="H17" s="4">
        <v>17.05067545</v>
      </c>
      <c r="I17" s="4">
        <f t="shared" si="0"/>
        <v>5.0965204899999996</v>
      </c>
      <c r="J17" s="4"/>
      <c r="K17" s="2">
        <f t="shared" si="3"/>
        <v>-3.00347951</v>
      </c>
      <c r="L17" s="31">
        <f t="shared" si="1"/>
        <v>8.0193177864456597</v>
      </c>
      <c r="M17" s="5"/>
    </row>
    <row r="18" spans="2:13" ht="15.75" thickBot="1" x14ac:dyDescent="0.3">
      <c r="B18" s="79"/>
      <c r="C18" s="16" t="s">
        <v>16</v>
      </c>
      <c r="D18" s="17" t="s">
        <v>6</v>
      </c>
      <c r="E18" s="17" t="s">
        <v>7</v>
      </c>
      <c r="F18" s="17">
        <v>2</v>
      </c>
      <c r="G18" s="17">
        <v>22.02583525</v>
      </c>
      <c r="H18" s="17">
        <v>17.148027710000001</v>
      </c>
      <c r="I18" s="17">
        <f t="shared" si="0"/>
        <v>4.8778075399999992</v>
      </c>
      <c r="J18" s="17"/>
      <c r="K18" s="51">
        <f t="shared" si="3"/>
        <v>-3.2221924600000005</v>
      </c>
      <c r="L18" s="32">
        <f t="shared" si="1"/>
        <v>9.3320397983710066</v>
      </c>
      <c r="M18" s="18">
        <f>AVERAGE(L11:L18)</f>
        <v>7.272662984216856</v>
      </c>
    </row>
    <row r="19" spans="2:13" x14ac:dyDescent="0.25">
      <c r="B19" s="82" t="s">
        <v>42</v>
      </c>
      <c r="C19" s="52" t="s">
        <v>17</v>
      </c>
      <c r="D19" s="2" t="s">
        <v>6</v>
      </c>
      <c r="E19" s="2" t="s">
        <v>7</v>
      </c>
      <c r="F19" s="2">
        <v>2</v>
      </c>
      <c r="G19" s="2">
        <v>25.547738750000001</v>
      </c>
      <c r="H19" s="2">
        <v>17.639081829999999</v>
      </c>
      <c r="I19" s="2">
        <f t="shared" si="0"/>
        <v>7.9086569200000021</v>
      </c>
      <c r="J19" s="2"/>
      <c r="K19" s="2">
        <f>I19-7.964201</f>
        <v>-5.5544079999997997E-2</v>
      </c>
      <c r="L19" s="2">
        <f t="shared" si="1"/>
        <v>1.0392509595380817</v>
      </c>
      <c r="M19" s="3"/>
    </row>
    <row r="20" spans="2:13" x14ac:dyDescent="0.25">
      <c r="B20" s="83"/>
      <c r="C20" s="53" t="s">
        <v>18</v>
      </c>
      <c r="D20" s="4" t="s">
        <v>6</v>
      </c>
      <c r="E20" s="4" t="s">
        <v>7</v>
      </c>
      <c r="F20" s="4">
        <v>2</v>
      </c>
      <c r="G20" s="4">
        <v>25.9669572</v>
      </c>
      <c r="H20" s="4">
        <v>18.190252260000001</v>
      </c>
      <c r="I20" s="4">
        <f t="shared" si="0"/>
        <v>7.7767049399999983</v>
      </c>
      <c r="J20" s="4"/>
      <c r="K20" s="4">
        <f t="shared" ref="K20:K24" si="4">I20-7.964201</f>
        <v>-0.18749606000000174</v>
      </c>
      <c r="L20" s="4">
        <f t="shared" si="1"/>
        <v>1.1387855247293019</v>
      </c>
      <c r="M20" s="5"/>
    </row>
    <row r="21" spans="2:13" x14ac:dyDescent="0.25">
      <c r="B21" s="83"/>
      <c r="C21" s="53" t="s">
        <v>19</v>
      </c>
      <c r="D21" s="4" t="s">
        <v>6</v>
      </c>
      <c r="E21" s="4" t="s">
        <v>7</v>
      </c>
      <c r="F21" s="4">
        <v>2</v>
      </c>
      <c r="G21" s="4">
        <v>25.38769418</v>
      </c>
      <c r="H21" s="4">
        <v>17.517023170000002</v>
      </c>
      <c r="I21" s="4">
        <f t="shared" si="0"/>
        <v>7.8706710099999988</v>
      </c>
      <c r="J21" s="4"/>
      <c r="K21" s="4">
        <f t="shared" si="4"/>
        <v>-9.3529990000001284E-2</v>
      </c>
      <c r="L21" s="4">
        <f t="shared" si="1"/>
        <v>1.0669776749088722</v>
      </c>
      <c r="M21" s="5"/>
    </row>
    <row r="22" spans="2:13" x14ac:dyDescent="0.25">
      <c r="B22" s="83"/>
      <c r="C22" s="53" t="s">
        <v>35</v>
      </c>
      <c r="D22" s="4" t="s">
        <v>6</v>
      </c>
      <c r="E22" s="4" t="s">
        <v>7</v>
      </c>
      <c r="F22" s="4">
        <v>2</v>
      </c>
      <c r="G22" s="4">
        <v>26.464480129999998</v>
      </c>
      <c r="H22" s="4">
        <v>17.748866199999998</v>
      </c>
      <c r="I22" s="4">
        <f t="shared" si="0"/>
        <v>8.71561393</v>
      </c>
      <c r="J22" s="4"/>
      <c r="K22" s="4">
        <f t="shared" si="4"/>
        <v>0.75141292999999987</v>
      </c>
      <c r="L22" s="4">
        <f t="shared" si="1"/>
        <v>0.59402150660702968</v>
      </c>
      <c r="M22" s="5"/>
    </row>
    <row r="23" spans="2:13" x14ac:dyDescent="0.25">
      <c r="B23" s="83"/>
      <c r="C23" s="53" t="s">
        <v>36</v>
      </c>
      <c r="D23" s="4" t="s">
        <v>6</v>
      </c>
      <c r="E23" s="4" t="s">
        <v>7</v>
      </c>
      <c r="F23" s="4">
        <v>2</v>
      </c>
      <c r="G23" s="4">
        <v>26.334684729999999</v>
      </c>
      <c r="H23" s="4">
        <v>18.173465090000001</v>
      </c>
      <c r="I23" s="4">
        <f t="shared" si="0"/>
        <v>8.1612196399999988</v>
      </c>
      <c r="J23" s="4"/>
      <c r="K23" s="4">
        <f t="shared" si="4"/>
        <v>0.19701863999999869</v>
      </c>
      <c r="L23" s="4">
        <f t="shared" si="1"/>
        <v>0.87235143468759335</v>
      </c>
      <c r="M23" s="5"/>
    </row>
    <row r="24" spans="2:13" ht="15.75" thickBot="1" x14ac:dyDescent="0.3">
      <c r="B24" s="84"/>
      <c r="C24" s="54" t="s">
        <v>37</v>
      </c>
      <c r="D24" s="6" t="s">
        <v>6</v>
      </c>
      <c r="E24" s="6" t="s">
        <v>7</v>
      </c>
      <c r="F24" s="6">
        <v>2</v>
      </c>
      <c r="G24" s="6">
        <v>25.998468840000001</v>
      </c>
      <c r="H24" s="6">
        <v>17.775867099999999</v>
      </c>
      <c r="I24" s="6">
        <f t="shared" si="0"/>
        <v>8.2226017400000018</v>
      </c>
      <c r="J24" s="6">
        <f>AVERAGE(I19:I24)</f>
        <v>8.109244696666666</v>
      </c>
      <c r="K24" s="6">
        <f t="shared" si="4"/>
        <v>0.25840074000000168</v>
      </c>
      <c r="L24" s="6">
        <f t="shared" si="1"/>
        <v>0.83601414650358041</v>
      </c>
      <c r="M24" s="7">
        <f>AVERAGE(L19:L24)</f>
        <v>0.92456687449574326</v>
      </c>
    </row>
    <row r="25" spans="2:13" x14ac:dyDescent="0.25">
      <c r="B25" s="79" t="s">
        <v>41</v>
      </c>
      <c r="C25" s="33" t="s">
        <v>38</v>
      </c>
      <c r="D25" s="24" t="s">
        <v>6</v>
      </c>
      <c r="E25" s="24" t="s">
        <v>7</v>
      </c>
      <c r="F25" s="24">
        <v>2</v>
      </c>
      <c r="G25" s="24">
        <v>25.670782939999999</v>
      </c>
      <c r="H25" s="24">
        <v>17.961154799999999</v>
      </c>
      <c r="I25" s="24">
        <f t="shared" ref="I25:I30" si="5">G25-H25</f>
        <v>7.7096281399999995</v>
      </c>
      <c r="J25" s="24"/>
      <c r="K25" s="24">
        <f t="shared" ref="K25:K30" si="6">I25-7.8951</f>
        <v>-0.18547186000000071</v>
      </c>
      <c r="L25" s="34">
        <f t="shared" ref="L25:L30" si="7">POWER(2,-K25)</f>
        <v>1.1371888509884993</v>
      </c>
      <c r="M25" s="25"/>
    </row>
    <row r="26" spans="2:13" x14ac:dyDescent="0.25">
      <c r="B26" s="79"/>
      <c r="C26" s="9" t="s">
        <v>20</v>
      </c>
      <c r="D26" s="4" t="s">
        <v>6</v>
      </c>
      <c r="E26" s="4" t="s">
        <v>7</v>
      </c>
      <c r="F26" s="4">
        <v>2</v>
      </c>
      <c r="G26" s="4">
        <v>25.780710429999999</v>
      </c>
      <c r="H26" s="4">
        <v>17.485365309999999</v>
      </c>
      <c r="I26" s="4">
        <f t="shared" si="5"/>
        <v>8.2953451200000003</v>
      </c>
      <c r="J26" s="4"/>
      <c r="K26" s="4">
        <f t="shared" si="6"/>
        <v>0.40024512000000012</v>
      </c>
      <c r="L26" s="31">
        <f t="shared" si="7"/>
        <v>0.7577295308600035</v>
      </c>
      <c r="M26" s="5"/>
    </row>
    <row r="27" spans="2:13" x14ac:dyDescent="0.25">
      <c r="B27" s="79"/>
      <c r="C27" s="9" t="s">
        <v>21</v>
      </c>
      <c r="D27" s="4" t="s">
        <v>6</v>
      </c>
      <c r="E27" s="4" t="s">
        <v>7</v>
      </c>
      <c r="F27" s="4">
        <v>2</v>
      </c>
      <c r="G27" s="4">
        <v>25.64719594</v>
      </c>
      <c r="H27" s="4">
        <v>17.55067545</v>
      </c>
      <c r="I27" s="4">
        <f t="shared" si="5"/>
        <v>8.0965204899999996</v>
      </c>
      <c r="J27" s="4"/>
      <c r="K27" s="4">
        <f t="shared" si="6"/>
        <v>0.2014204899999994</v>
      </c>
      <c r="L27" s="31">
        <f t="shared" si="7"/>
        <v>0.86969383353221685</v>
      </c>
      <c r="M27" s="5"/>
    </row>
    <row r="28" spans="2:13" x14ac:dyDescent="0.25">
      <c r="B28" s="79"/>
      <c r="C28" s="9" t="s">
        <v>22</v>
      </c>
      <c r="D28" s="4" t="s">
        <v>6</v>
      </c>
      <c r="E28" s="4" t="s">
        <v>7</v>
      </c>
      <c r="F28" s="4">
        <v>2</v>
      </c>
      <c r="G28" s="4">
        <v>25.125835250000002</v>
      </c>
      <c r="H28" s="4">
        <v>17.648027710000001</v>
      </c>
      <c r="I28" s="4">
        <f t="shared" si="5"/>
        <v>7.4778075400000006</v>
      </c>
      <c r="J28" s="4"/>
      <c r="K28" s="4">
        <f t="shared" si="6"/>
        <v>-0.41729245999999964</v>
      </c>
      <c r="L28" s="31">
        <f t="shared" si="7"/>
        <v>1.3354189890907295</v>
      </c>
      <c r="M28" s="5"/>
    </row>
    <row r="29" spans="2:13" x14ac:dyDescent="0.25">
      <c r="B29" s="79"/>
      <c r="C29" s="9" t="s">
        <v>23</v>
      </c>
      <c r="D29" s="4" t="s">
        <v>6</v>
      </c>
      <c r="E29" s="4" t="s">
        <v>7</v>
      </c>
      <c r="F29" s="4">
        <v>2</v>
      </c>
      <c r="G29" s="4">
        <v>26.01601785435</v>
      </c>
      <c r="H29" s="4">
        <v>17.39750355</v>
      </c>
      <c r="I29" s="4">
        <f t="shared" si="5"/>
        <v>8.6185143043500005</v>
      </c>
      <c r="J29" s="4"/>
      <c r="K29" s="4">
        <f t="shared" si="6"/>
        <v>0.72341430435000031</v>
      </c>
      <c r="L29" s="31">
        <f t="shared" si="7"/>
        <v>0.60566237481712004</v>
      </c>
      <c r="M29" s="5"/>
    </row>
    <row r="30" spans="2:13" ht="15.75" thickBot="1" x14ac:dyDescent="0.3">
      <c r="B30" s="81"/>
      <c r="C30" s="10" t="s">
        <v>93</v>
      </c>
      <c r="D30" s="6" t="s">
        <v>6</v>
      </c>
      <c r="E30" s="6" t="s">
        <v>7</v>
      </c>
      <c r="F30" s="6">
        <v>2</v>
      </c>
      <c r="G30" s="6">
        <v>25.8912145197</v>
      </c>
      <c r="H30" s="6">
        <v>17.597485892200002</v>
      </c>
      <c r="I30" s="6">
        <f t="shared" si="5"/>
        <v>8.2937286274999984</v>
      </c>
      <c r="J30" s="6">
        <f>AVERAGE(I25:I30)</f>
        <v>8.0819240369750016</v>
      </c>
      <c r="K30" s="6">
        <f t="shared" si="6"/>
        <v>0.39862862749999817</v>
      </c>
      <c r="L30" s="37">
        <f t="shared" si="7"/>
        <v>0.75857901778227899</v>
      </c>
      <c r="M30" s="7">
        <f>AVERAGE(L25:L30)</f>
        <v>0.91071209951180798</v>
      </c>
    </row>
  </sheetData>
  <mergeCells count="4">
    <mergeCell ref="B11:B18"/>
    <mergeCell ref="B3:B10"/>
    <mergeCell ref="B25:B30"/>
    <mergeCell ref="B19:B2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2A911-2A5C-4275-814D-000D135D3783}">
  <dimension ref="B1:M30"/>
  <sheetViews>
    <sheetView topLeftCell="A12" workbookViewId="0">
      <selection activeCell="S12" sqref="S12"/>
    </sheetView>
  </sheetViews>
  <sheetFormatPr defaultRowHeight="15" x14ac:dyDescent="0.25"/>
  <cols>
    <col min="2" max="2" width="13.7109375" style="8" bestFit="1" customWidth="1"/>
    <col min="3" max="3" width="11.28515625" style="8" customWidth="1"/>
    <col min="4" max="4" width="9.140625" style="8"/>
    <col min="5" max="5" width="15.5703125" style="8" bestFit="1" customWidth="1"/>
    <col min="6" max="6" width="17.42578125" style="8" bestFit="1" customWidth="1"/>
    <col min="7" max="11" width="9.140625" style="8"/>
    <col min="12" max="12" width="13.85546875" style="8" bestFit="1" customWidth="1"/>
  </cols>
  <sheetData>
    <row r="1" spans="2:13" ht="15.75" thickBot="1" x14ac:dyDescent="0.3">
      <c r="G1" s="1" t="s">
        <v>8</v>
      </c>
      <c r="H1" s="1" t="s">
        <v>7</v>
      </c>
    </row>
    <row r="2" spans="2:13" ht="15.75" thickBot="1" x14ac:dyDescent="0.3">
      <c r="B2" s="11" t="s">
        <v>92</v>
      </c>
      <c r="C2" s="12" t="s">
        <v>0</v>
      </c>
      <c r="D2" s="12" t="s">
        <v>1</v>
      </c>
      <c r="E2" s="12" t="s">
        <v>44</v>
      </c>
      <c r="F2" s="12" t="s">
        <v>2</v>
      </c>
      <c r="G2" s="12" t="s">
        <v>3</v>
      </c>
      <c r="H2" s="12" t="s">
        <v>3</v>
      </c>
      <c r="I2" s="13" t="s">
        <v>25</v>
      </c>
      <c r="J2" s="12" t="s">
        <v>43</v>
      </c>
      <c r="K2" s="12" t="s">
        <v>26</v>
      </c>
      <c r="L2" s="12" t="s">
        <v>27</v>
      </c>
      <c r="M2" s="14" t="s">
        <v>43</v>
      </c>
    </row>
    <row r="3" spans="2:13" ht="15.75" thickBot="1" x14ac:dyDescent="0.3">
      <c r="B3" s="85" t="s">
        <v>40</v>
      </c>
      <c r="C3" s="2" t="s">
        <v>4</v>
      </c>
      <c r="D3" s="2" t="s">
        <v>8</v>
      </c>
      <c r="E3" s="2" t="s">
        <v>7</v>
      </c>
      <c r="F3" s="2">
        <v>2</v>
      </c>
      <c r="G3" s="2">
        <v>30.126841349999999</v>
      </c>
      <c r="H3" s="2">
        <v>17.820807769999998</v>
      </c>
      <c r="I3" s="2">
        <f t="shared" ref="I3:I11" si="0">G3-H3</f>
        <v>12.306033580000001</v>
      </c>
      <c r="J3" s="2"/>
      <c r="K3" s="2">
        <f>I3-11.31717</f>
        <v>0.9888635800000003</v>
      </c>
      <c r="L3" s="30">
        <f t="shared" ref="L3:L11" si="1">POWER(2,-K3)</f>
        <v>0.50387452389347043</v>
      </c>
      <c r="M3" s="41"/>
    </row>
    <row r="4" spans="2:13" ht="15.75" thickBot="1" x14ac:dyDescent="0.3">
      <c r="B4" s="86"/>
      <c r="C4" s="4" t="s">
        <v>9</v>
      </c>
      <c r="D4" s="4" t="s">
        <v>8</v>
      </c>
      <c r="E4" s="4" t="s">
        <v>7</v>
      </c>
      <c r="F4" s="4">
        <v>2</v>
      </c>
      <c r="G4" s="4">
        <v>31.579600660000001</v>
      </c>
      <c r="H4" s="4">
        <v>18.202733200000001</v>
      </c>
      <c r="I4" s="4">
        <f t="shared" si="0"/>
        <v>13.37686746</v>
      </c>
      <c r="J4" s="4"/>
      <c r="K4" s="2">
        <f t="shared" ref="K4:K10" si="2">I4-11.31717</f>
        <v>2.0596974599999989</v>
      </c>
      <c r="L4" s="31">
        <f t="shared" si="1"/>
        <v>0.23986632566487323</v>
      </c>
      <c r="M4" s="42"/>
    </row>
    <row r="5" spans="2:13" ht="15.75" thickBot="1" x14ac:dyDescent="0.3">
      <c r="B5" s="86"/>
      <c r="C5" s="4" t="s">
        <v>10</v>
      </c>
      <c r="D5" s="4" t="s">
        <v>8</v>
      </c>
      <c r="E5" s="4" t="s">
        <v>7</v>
      </c>
      <c r="F5" s="4">
        <v>2</v>
      </c>
      <c r="G5" s="4">
        <v>30.57243879</v>
      </c>
      <c r="H5" s="4">
        <v>18.381730900000001</v>
      </c>
      <c r="I5" s="4">
        <f t="shared" si="0"/>
        <v>12.190707889999999</v>
      </c>
      <c r="J5" s="4"/>
      <c r="K5" s="2">
        <f t="shared" si="2"/>
        <v>0.87353788999999793</v>
      </c>
      <c r="L5" s="31">
        <f t="shared" si="1"/>
        <v>0.54580673802015811</v>
      </c>
      <c r="M5" s="42"/>
    </row>
    <row r="6" spans="2:13" ht="15.75" thickBot="1" x14ac:dyDescent="0.3">
      <c r="B6" s="86"/>
      <c r="C6" s="4" t="s">
        <v>11</v>
      </c>
      <c r="D6" s="4" t="s">
        <v>8</v>
      </c>
      <c r="E6" s="4" t="s">
        <v>7</v>
      </c>
      <c r="F6" s="4">
        <v>2</v>
      </c>
      <c r="G6" s="4">
        <v>29.8834169</v>
      </c>
      <c r="H6" s="4">
        <v>18.012299209999998</v>
      </c>
      <c r="I6" s="4">
        <f t="shared" si="0"/>
        <v>11.871117690000002</v>
      </c>
      <c r="J6" s="4"/>
      <c r="K6" s="2">
        <f t="shared" si="2"/>
        <v>0.5539476900000011</v>
      </c>
      <c r="L6" s="31">
        <f t="shared" si="1"/>
        <v>0.68115371450422013</v>
      </c>
      <c r="M6" s="42"/>
    </row>
    <row r="7" spans="2:13" ht="15.75" thickBot="1" x14ac:dyDescent="0.3">
      <c r="B7" s="86"/>
      <c r="C7" s="4" t="s">
        <v>28</v>
      </c>
      <c r="D7" s="4" t="s">
        <v>8</v>
      </c>
      <c r="E7" s="4" t="s">
        <v>7</v>
      </c>
      <c r="F7" s="4">
        <v>2</v>
      </c>
      <c r="G7" s="4">
        <v>29.786044773</v>
      </c>
      <c r="H7" s="4">
        <v>17.876567582820002</v>
      </c>
      <c r="I7" s="4">
        <f t="shared" si="0"/>
        <v>11.909477190179999</v>
      </c>
      <c r="J7" s="4"/>
      <c r="K7" s="2">
        <f t="shared" si="2"/>
        <v>0.59230719017999789</v>
      </c>
      <c r="L7" s="31">
        <f t="shared" si="1"/>
        <v>0.66328132409095186</v>
      </c>
      <c r="M7" s="42"/>
    </row>
    <row r="8" spans="2:13" ht="15.75" thickBot="1" x14ac:dyDescent="0.3">
      <c r="B8" s="86"/>
      <c r="C8" s="4" t="s">
        <v>29</v>
      </c>
      <c r="D8" s="4" t="s">
        <v>8</v>
      </c>
      <c r="E8" s="4" t="s">
        <v>7</v>
      </c>
      <c r="F8" s="4">
        <v>2</v>
      </c>
      <c r="G8" s="4">
        <v>31.141666789999999</v>
      </c>
      <c r="H8" s="4">
        <v>18.014575852699998</v>
      </c>
      <c r="I8" s="4">
        <f t="shared" si="0"/>
        <v>13.1270909373</v>
      </c>
      <c r="J8" s="4"/>
      <c r="K8" s="2">
        <f t="shared" si="2"/>
        <v>1.8099209372999994</v>
      </c>
      <c r="L8" s="31">
        <f t="shared" si="1"/>
        <v>0.28520655845363624</v>
      </c>
      <c r="M8" s="42"/>
    </row>
    <row r="9" spans="2:13" ht="15.75" thickBot="1" x14ac:dyDescent="0.3">
      <c r="B9" s="86"/>
      <c r="C9" s="4" t="s">
        <v>30</v>
      </c>
      <c r="D9" s="4" t="s">
        <v>8</v>
      </c>
      <c r="E9" s="4" t="s">
        <v>7</v>
      </c>
      <c r="F9" s="4">
        <v>2</v>
      </c>
      <c r="G9" s="4">
        <v>29.824789406200001</v>
      </c>
      <c r="H9" s="4">
        <v>17.757850354999999</v>
      </c>
      <c r="I9" s="4">
        <f t="shared" si="0"/>
        <v>12.066939051200002</v>
      </c>
      <c r="J9" s="4"/>
      <c r="K9" s="2">
        <f t="shared" si="2"/>
        <v>0.74976905120000126</v>
      </c>
      <c r="L9" s="31">
        <f t="shared" si="1"/>
        <v>0.59469875015553131</v>
      </c>
      <c r="M9" s="42"/>
    </row>
    <row r="10" spans="2:13" ht="15.75" thickBot="1" x14ac:dyDescent="0.3">
      <c r="B10" s="87"/>
      <c r="C10" s="6" t="s">
        <v>31</v>
      </c>
      <c r="D10" s="6" t="s">
        <v>8</v>
      </c>
      <c r="E10" s="6" t="s">
        <v>7</v>
      </c>
      <c r="F10" s="6">
        <v>2</v>
      </c>
      <c r="G10" s="6">
        <v>30.58145648</v>
      </c>
      <c r="H10" s="6">
        <v>17.874587922</v>
      </c>
      <c r="I10" s="6">
        <f t="shared" si="0"/>
        <v>12.706868558</v>
      </c>
      <c r="J10" s="6"/>
      <c r="K10" s="19">
        <f t="shared" si="2"/>
        <v>1.3896985579999992</v>
      </c>
      <c r="L10" s="37">
        <f t="shared" si="1"/>
        <v>0.38164453612083438</v>
      </c>
      <c r="M10" s="43">
        <f>AVERAGE(L3:L10)</f>
        <v>0.48694155886295942</v>
      </c>
    </row>
    <row r="11" spans="2:13" ht="15.75" thickBot="1" x14ac:dyDescent="0.3">
      <c r="B11" s="85" t="s">
        <v>39</v>
      </c>
      <c r="C11" s="2" t="s">
        <v>32</v>
      </c>
      <c r="D11" s="2" t="s">
        <v>8</v>
      </c>
      <c r="E11" s="2" t="s">
        <v>7</v>
      </c>
      <c r="F11" s="2">
        <v>2</v>
      </c>
      <c r="G11" s="2">
        <v>30.260447729999999</v>
      </c>
      <c r="H11" s="2">
        <v>17.14131282</v>
      </c>
      <c r="I11" s="2">
        <f t="shared" si="0"/>
        <v>13.11913491</v>
      </c>
      <c r="J11" s="2"/>
      <c r="K11" s="2">
        <f>I11-11.23466</f>
        <v>1.8844749099999998</v>
      </c>
      <c r="L11" s="30">
        <f t="shared" si="1"/>
        <v>0.27084232047558049</v>
      </c>
      <c r="M11" s="41"/>
    </row>
    <row r="12" spans="2:13" ht="15.75" thickBot="1" x14ac:dyDescent="0.3">
      <c r="B12" s="86"/>
      <c r="C12" s="4" t="s">
        <v>33</v>
      </c>
      <c r="D12" s="4" t="s">
        <v>8</v>
      </c>
      <c r="E12" s="4" t="s">
        <v>7</v>
      </c>
      <c r="F12" s="4">
        <v>2</v>
      </c>
      <c r="G12" s="4">
        <v>31.34199679</v>
      </c>
      <c r="H12" s="4">
        <v>17.245225269999999</v>
      </c>
      <c r="I12" s="4">
        <f t="shared" ref="I12:I30" si="3">G12-H12</f>
        <v>14.096771520000001</v>
      </c>
      <c r="J12" s="4"/>
      <c r="K12" s="2">
        <f t="shared" ref="K12:K18" si="4">I12-11.23466</f>
        <v>2.8621115200000009</v>
      </c>
      <c r="L12" s="31">
        <f t="shared" ref="L12:L30" si="5">POWER(2,-K12)</f>
        <v>0.13753669420452769</v>
      </c>
      <c r="M12" s="42"/>
    </row>
    <row r="13" spans="2:13" ht="15.75" thickBot="1" x14ac:dyDescent="0.3">
      <c r="B13" s="86"/>
      <c r="C13" s="4" t="s">
        <v>34</v>
      </c>
      <c r="D13" s="4" t="s">
        <v>8</v>
      </c>
      <c r="E13" s="4" t="s">
        <v>7</v>
      </c>
      <c r="F13" s="4">
        <v>2</v>
      </c>
      <c r="G13" s="4">
        <v>29.969140620000001</v>
      </c>
      <c r="H13" s="4">
        <v>17.117503549999999</v>
      </c>
      <c r="I13" s="4">
        <f t="shared" si="3"/>
        <v>12.851637070000002</v>
      </c>
      <c r="J13" s="4"/>
      <c r="K13" s="2">
        <f t="shared" si="4"/>
        <v>1.6169770700000026</v>
      </c>
      <c r="L13" s="31">
        <f t="shared" si="5"/>
        <v>0.32601786545735351</v>
      </c>
      <c r="M13" s="42"/>
    </row>
    <row r="14" spans="2:13" ht="15.75" thickBot="1" x14ac:dyDescent="0.3">
      <c r="B14" s="86"/>
      <c r="C14" s="4" t="s">
        <v>12</v>
      </c>
      <c r="D14" s="4" t="s">
        <v>8</v>
      </c>
      <c r="E14" s="4" t="s">
        <v>7</v>
      </c>
      <c r="F14" s="4">
        <v>2</v>
      </c>
      <c r="G14" s="4">
        <v>32.844339548000001</v>
      </c>
      <c r="H14" s="4">
        <v>17.59898922</v>
      </c>
      <c r="I14" s="4">
        <f t="shared" si="3"/>
        <v>15.245350328000001</v>
      </c>
      <c r="J14" s="4"/>
      <c r="K14" s="2">
        <f t="shared" si="4"/>
        <v>4.0106903280000008</v>
      </c>
      <c r="L14" s="31">
        <f t="shared" si="5"/>
        <v>6.203858846470324E-2</v>
      </c>
      <c r="M14" s="42"/>
    </row>
    <row r="15" spans="2:13" ht="15.75" thickBot="1" x14ac:dyDescent="0.3">
      <c r="B15" s="86"/>
      <c r="C15" s="4" t="s">
        <v>13</v>
      </c>
      <c r="D15" s="4" t="s">
        <v>8</v>
      </c>
      <c r="E15" s="4" t="s">
        <v>7</v>
      </c>
      <c r="F15" s="4">
        <v>2</v>
      </c>
      <c r="G15" s="4">
        <v>31.142457650000001</v>
      </c>
      <c r="H15" s="4">
        <v>17.12578025226</v>
      </c>
      <c r="I15" s="4">
        <f t="shared" si="3"/>
        <v>14.016677397740001</v>
      </c>
      <c r="J15" s="4"/>
      <c r="K15" s="2">
        <f t="shared" si="4"/>
        <v>2.7820173977400007</v>
      </c>
      <c r="L15" s="31">
        <f t="shared" si="5"/>
        <v>0.14538825191771218</v>
      </c>
      <c r="M15" s="42"/>
    </row>
    <row r="16" spans="2:13" ht="15.75" thickBot="1" x14ac:dyDescent="0.3">
      <c r="B16" s="86"/>
      <c r="C16" s="4" t="s">
        <v>14</v>
      </c>
      <c r="D16" s="4" t="s">
        <v>8</v>
      </c>
      <c r="E16" s="4" t="s">
        <v>7</v>
      </c>
      <c r="F16" s="4">
        <v>2</v>
      </c>
      <c r="G16" s="4">
        <v>32.765667802000003</v>
      </c>
      <c r="H16" s="4">
        <v>17.287902317</v>
      </c>
      <c r="I16" s="4">
        <f t="shared" si="3"/>
        <v>15.477765485000003</v>
      </c>
      <c r="J16" s="4"/>
      <c r="K16" s="2">
        <f t="shared" si="4"/>
        <v>4.2431054850000027</v>
      </c>
      <c r="L16" s="31">
        <f t="shared" si="5"/>
        <v>5.2807787757125656E-2</v>
      </c>
      <c r="M16" s="42"/>
    </row>
    <row r="17" spans="2:13" ht="15.75" thickBot="1" x14ac:dyDescent="0.3">
      <c r="B17" s="86"/>
      <c r="C17" s="4" t="s">
        <v>15</v>
      </c>
      <c r="D17" s="4" t="s">
        <v>8</v>
      </c>
      <c r="E17" s="4" t="s">
        <v>7</v>
      </c>
      <c r="F17" s="4">
        <v>2</v>
      </c>
      <c r="G17" s="4">
        <v>32.802047224730003</v>
      </c>
      <c r="H17" s="4">
        <v>17.684585309999999</v>
      </c>
      <c r="I17" s="4">
        <f t="shared" si="3"/>
        <v>15.117461914730004</v>
      </c>
      <c r="J17" s="4"/>
      <c r="K17" s="2">
        <f t="shared" si="4"/>
        <v>3.8828019147300044</v>
      </c>
      <c r="L17" s="31">
        <f t="shared" si="5"/>
        <v>6.7789145015636113E-2</v>
      </c>
      <c r="M17" s="42"/>
    </row>
    <row r="18" spans="2:13" ht="15.75" thickBot="1" x14ac:dyDescent="0.3">
      <c r="B18" s="87"/>
      <c r="C18" s="6" t="s">
        <v>16</v>
      </c>
      <c r="D18" s="6" t="s">
        <v>8</v>
      </c>
      <c r="E18" s="6" t="s">
        <v>7</v>
      </c>
      <c r="F18" s="6">
        <v>2</v>
      </c>
      <c r="G18" s="6">
        <v>31.801245257550001</v>
      </c>
      <c r="H18" s="6">
        <v>17.644725545</v>
      </c>
      <c r="I18" s="6">
        <f t="shared" si="3"/>
        <v>14.156519712550001</v>
      </c>
      <c r="J18" s="6"/>
      <c r="K18" s="19">
        <f t="shared" si="4"/>
        <v>2.9218597125500008</v>
      </c>
      <c r="L18" s="37">
        <f t="shared" si="5"/>
        <v>0.13195704556427479</v>
      </c>
      <c r="M18" s="43">
        <f>AVERAGE(L11:L18)</f>
        <v>0.14929721235711418</v>
      </c>
    </row>
    <row r="19" spans="2:13" ht="15.75" thickBot="1" x14ac:dyDescent="0.3">
      <c r="B19" s="85" t="s">
        <v>42</v>
      </c>
      <c r="C19" s="2" t="s">
        <v>17</v>
      </c>
      <c r="D19" s="2" t="s">
        <v>8</v>
      </c>
      <c r="E19" s="2" t="s">
        <v>7</v>
      </c>
      <c r="F19" s="2">
        <v>2</v>
      </c>
      <c r="G19" s="2">
        <v>29.19978133</v>
      </c>
      <c r="H19" s="2">
        <v>17.639081829999999</v>
      </c>
      <c r="I19" s="2">
        <f t="shared" ref="I19:I24" si="6">G19-H19</f>
        <v>11.560699500000002</v>
      </c>
      <c r="J19" s="2"/>
      <c r="K19" s="2">
        <f>I19-11.31717</f>
        <v>0.24352950000000106</v>
      </c>
      <c r="L19" s="30">
        <f t="shared" ref="L19:L24" si="7">POWER(2,-K19)</f>
        <v>0.84467631320446546</v>
      </c>
      <c r="M19" s="41"/>
    </row>
    <row r="20" spans="2:13" ht="15.75" thickBot="1" x14ac:dyDescent="0.3">
      <c r="B20" s="86"/>
      <c r="C20" s="4" t="s">
        <v>18</v>
      </c>
      <c r="D20" s="4" t="s">
        <v>8</v>
      </c>
      <c r="E20" s="4" t="s">
        <v>7</v>
      </c>
      <c r="F20" s="4">
        <v>2</v>
      </c>
      <c r="G20" s="4">
        <v>29.14428565</v>
      </c>
      <c r="H20" s="4">
        <v>18.190252260000001</v>
      </c>
      <c r="I20" s="4">
        <f t="shared" si="6"/>
        <v>10.954033389999999</v>
      </c>
      <c r="J20" s="4"/>
      <c r="K20" s="2">
        <f t="shared" ref="K20:K24" si="8">I20-11.31717</f>
        <v>-0.36313661000000153</v>
      </c>
      <c r="L20" s="31">
        <f t="shared" si="7"/>
        <v>1.2862192708429059</v>
      </c>
      <c r="M20" s="42"/>
    </row>
    <row r="21" spans="2:13" ht="15.75" thickBot="1" x14ac:dyDescent="0.3">
      <c r="B21" s="86"/>
      <c r="C21" s="4" t="s">
        <v>19</v>
      </c>
      <c r="D21" s="4" t="s">
        <v>8</v>
      </c>
      <c r="E21" s="4" t="s">
        <v>7</v>
      </c>
      <c r="F21" s="4">
        <v>2</v>
      </c>
      <c r="G21" s="4">
        <v>29.19067802</v>
      </c>
      <c r="H21" s="4">
        <v>17.517023170000002</v>
      </c>
      <c r="I21" s="4">
        <f t="shared" si="6"/>
        <v>11.673654849999998</v>
      </c>
      <c r="J21" s="4"/>
      <c r="K21" s="2">
        <f t="shared" si="8"/>
        <v>0.35648484999999752</v>
      </c>
      <c r="L21" s="31">
        <f t="shared" si="7"/>
        <v>0.78106534154670804</v>
      </c>
      <c r="M21" s="42"/>
    </row>
    <row r="22" spans="2:13" ht="15.75" thickBot="1" x14ac:dyDescent="0.3">
      <c r="B22" s="86"/>
      <c r="C22" s="4" t="s">
        <v>35</v>
      </c>
      <c r="D22" s="4" t="s">
        <v>8</v>
      </c>
      <c r="E22" s="4" t="s">
        <v>7</v>
      </c>
      <c r="F22" s="4">
        <v>2</v>
      </c>
      <c r="G22" s="4">
        <v>29.01309101</v>
      </c>
      <c r="H22" s="4">
        <v>17.748866199999998</v>
      </c>
      <c r="I22" s="4">
        <f t="shared" si="6"/>
        <v>11.264224810000002</v>
      </c>
      <c r="J22" s="4"/>
      <c r="K22" s="2">
        <f t="shared" si="8"/>
        <v>-5.2945189999999087E-2</v>
      </c>
      <c r="L22" s="31">
        <f t="shared" si="7"/>
        <v>1.0373805242816483</v>
      </c>
      <c r="M22" s="42"/>
    </row>
    <row r="23" spans="2:13" ht="15.75" thickBot="1" x14ac:dyDescent="0.3">
      <c r="B23" s="86"/>
      <c r="C23" s="4" t="s">
        <v>36</v>
      </c>
      <c r="D23" s="4" t="s">
        <v>8</v>
      </c>
      <c r="E23" s="4" t="s">
        <v>7</v>
      </c>
      <c r="F23" s="4">
        <v>2</v>
      </c>
      <c r="G23" s="4">
        <v>29.145655000000001</v>
      </c>
      <c r="H23" s="4">
        <v>17.850675450000001</v>
      </c>
      <c r="I23" s="4">
        <f t="shared" si="6"/>
        <v>11.294979550000001</v>
      </c>
      <c r="J23" s="4"/>
      <c r="K23" s="2">
        <f t="shared" si="8"/>
        <v>-2.2190450000000084E-2</v>
      </c>
      <c r="L23" s="31">
        <f t="shared" si="7"/>
        <v>1.0155001480746906</v>
      </c>
      <c r="M23" s="42"/>
    </row>
    <row r="24" spans="2:13" ht="15.75" thickBot="1" x14ac:dyDescent="0.3">
      <c r="B24" s="87"/>
      <c r="C24" s="6" t="s">
        <v>37</v>
      </c>
      <c r="D24" s="6" t="s">
        <v>8</v>
      </c>
      <c r="E24" s="6" t="s">
        <v>7</v>
      </c>
      <c r="F24" s="6">
        <v>2</v>
      </c>
      <c r="G24" s="6">
        <v>28.803456619999999</v>
      </c>
      <c r="H24" s="6">
        <v>17.648027710000001</v>
      </c>
      <c r="I24" s="6">
        <f t="shared" si="6"/>
        <v>11.155428909999998</v>
      </c>
      <c r="J24" s="6">
        <f>AVERAGE(I19:I24)</f>
        <v>11.317170168333334</v>
      </c>
      <c r="K24" s="19">
        <f t="shared" si="8"/>
        <v>-0.16174109000000314</v>
      </c>
      <c r="L24" s="37">
        <f t="shared" si="7"/>
        <v>1.1186363294838879</v>
      </c>
      <c r="M24" s="43">
        <f>AVERAGE(L19:L24)</f>
        <v>1.0139129879057176</v>
      </c>
    </row>
    <row r="25" spans="2:13" ht="15.75" thickBot="1" x14ac:dyDescent="0.3">
      <c r="B25" s="85" t="s">
        <v>41</v>
      </c>
      <c r="C25" s="2" t="s">
        <v>38</v>
      </c>
      <c r="D25" s="2" t="s">
        <v>8</v>
      </c>
      <c r="E25" s="2" t="s">
        <v>7</v>
      </c>
      <c r="F25" s="2">
        <v>2</v>
      </c>
      <c r="G25" s="2">
        <v>29.308721500000001</v>
      </c>
      <c r="H25" s="2">
        <v>18.260054799999999</v>
      </c>
      <c r="I25" s="2">
        <f t="shared" si="3"/>
        <v>11.048666700000002</v>
      </c>
      <c r="J25" s="2"/>
      <c r="K25" s="2">
        <f>I25-11.23466</f>
        <v>-0.18599329999999803</v>
      </c>
      <c r="L25" s="30">
        <f t="shared" si="5"/>
        <v>1.1375999447481338</v>
      </c>
      <c r="M25" s="41"/>
    </row>
    <row r="26" spans="2:13" ht="15.75" thickBot="1" x14ac:dyDescent="0.3">
      <c r="B26" s="86"/>
      <c r="C26" s="4" t="s">
        <v>20</v>
      </c>
      <c r="D26" s="4" t="s">
        <v>8</v>
      </c>
      <c r="E26" s="4" t="s">
        <v>7</v>
      </c>
      <c r="F26" s="4">
        <v>2</v>
      </c>
      <c r="G26" s="4">
        <v>29.16922473</v>
      </c>
      <c r="H26" s="4">
        <v>17.485365309999999</v>
      </c>
      <c r="I26" s="4">
        <f t="shared" si="3"/>
        <v>11.683859420000001</v>
      </c>
      <c r="J26" s="4"/>
      <c r="K26" s="2">
        <f t="shared" ref="K26:K30" si="9">I26-11.23466</f>
        <v>0.44919942000000113</v>
      </c>
      <c r="L26" s="31">
        <f t="shared" si="5"/>
        <v>0.73244918575350892</v>
      </c>
      <c r="M26" s="42"/>
    </row>
    <row r="27" spans="2:13" ht="15.75" thickBot="1" x14ac:dyDescent="0.3">
      <c r="B27" s="86"/>
      <c r="C27" s="4" t="s">
        <v>21</v>
      </c>
      <c r="D27" s="4" t="s">
        <v>8</v>
      </c>
      <c r="E27" s="4" t="s">
        <v>7</v>
      </c>
      <c r="F27" s="4">
        <v>2</v>
      </c>
      <c r="G27" s="4">
        <v>28.825755000000001</v>
      </c>
      <c r="H27" s="4">
        <v>17.55067545</v>
      </c>
      <c r="I27" s="4">
        <f t="shared" si="3"/>
        <v>11.275079550000001</v>
      </c>
      <c r="J27" s="4"/>
      <c r="K27" s="2">
        <f t="shared" si="9"/>
        <v>4.0419550000001081E-2</v>
      </c>
      <c r="L27" s="31">
        <f t="shared" si="5"/>
        <v>0.97237213084959995</v>
      </c>
      <c r="M27" s="42"/>
    </row>
    <row r="28" spans="2:13" ht="15.75" thickBot="1" x14ac:dyDescent="0.3">
      <c r="B28" s="86"/>
      <c r="C28" s="4" t="s">
        <v>22</v>
      </c>
      <c r="D28" s="4" t="s">
        <v>8</v>
      </c>
      <c r="E28" s="4" t="s">
        <v>7</v>
      </c>
      <c r="F28" s="4">
        <v>2</v>
      </c>
      <c r="G28" s="4">
        <v>29.003744619999999</v>
      </c>
      <c r="H28" s="4">
        <v>17.648027710000001</v>
      </c>
      <c r="I28" s="4">
        <f t="shared" si="3"/>
        <v>11.355716909999998</v>
      </c>
      <c r="J28" s="4"/>
      <c r="K28" s="2">
        <f t="shared" si="9"/>
        <v>0.1210569099999983</v>
      </c>
      <c r="L28" s="31">
        <f t="shared" si="5"/>
        <v>0.91951377337086038</v>
      </c>
      <c r="M28" s="42"/>
    </row>
    <row r="29" spans="2:13" ht="15.75" thickBot="1" x14ac:dyDescent="0.3">
      <c r="B29" s="86"/>
      <c r="C29" s="4" t="s">
        <v>23</v>
      </c>
      <c r="D29" s="4" t="s">
        <v>8</v>
      </c>
      <c r="E29" s="4" t="s">
        <v>7</v>
      </c>
      <c r="F29" s="4">
        <v>2</v>
      </c>
      <c r="G29" s="4">
        <v>28.979428564999999</v>
      </c>
      <c r="H29" s="4">
        <v>18.124552260000002</v>
      </c>
      <c r="I29" s="4">
        <f t="shared" si="3"/>
        <v>10.854876304999998</v>
      </c>
      <c r="J29" s="4"/>
      <c r="K29" s="2">
        <f t="shared" si="9"/>
        <v>-0.3797836950000022</v>
      </c>
      <c r="L29" s="31">
        <f t="shared" si="5"/>
        <v>1.3011467583207177</v>
      </c>
      <c r="M29" s="42"/>
    </row>
    <row r="30" spans="2:13" ht="15.75" thickBot="1" x14ac:dyDescent="0.3">
      <c r="B30" s="87"/>
      <c r="C30" s="6" t="s">
        <v>93</v>
      </c>
      <c r="D30" s="6" t="s">
        <v>8</v>
      </c>
      <c r="E30" s="6" t="s">
        <v>7</v>
      </c>
      <c r="F30" s="6">
        <v>2</v>
      </c>
      <c r="G30" s="6">
        <v>28.706780200000001</v>
      </c>
      <c r="H30" s="6">
        <v>17.517023170000002</v>
      </c>
      <c r="I30" s="6">
        <f t="shared" si="3"/>
        <v>11.189757029999999</v>
      </c>
      <c r="J30" s="6">
        <f>AVERAGE(I25:I30)</f>
        <v>11.234659319166667</v>
      </c>
      <c r="K30" s="19">
        <f t="shared" si="9"/>
        <v>-4.4902970000000764E-2</v>
      </c>
      <c r="L30" s="37">
        <f t="shared" si="5"/>
        <v>1.0316137946775701</v>
      </c>
      <c r="M30" s="43">
        <f>AVERAGE(L25:L30)</f>
        <v>1.0157825979533985</v>
      </c>
    </row>
  </sheetData>
  <mergeCells count="4">
    <mergeCell ref="B11:B18"/>
    <mergeCell ref="B3:B10"/>
    <mergeCell ref="B25:B30"/>
    <mergeCell ref="B19:B24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F8589-DBB8-44E4-825B-A34EB5345FBF}">
  <dimension ref="B1:P30"/>
  <sheetViews>
    <sheetView workbookViewId="0">
      <selection activeCell="P9" sqref="P9:P10"/>
    </sheetView>
  </sheetViews>
  <sheetFormatPr defaultRowHeight="15" x14ac:dyDescent="0.25"/>
  <cols>
    <col min="1" max="1" width="9.140625" style="8"/>
    <col min="2" max="2" width="13.7109375" style="8" bestFit="1" customWidth="1"/>
    <col min="3" max="3" width="15.5703125" style="8" customWidth="1"/>
    <col min="4" max="4" width="10.42578125" style="8" bestFit="1" customWidth="1"/>
    <col min="5" max="5" width="15.42578125" style="8" bestFit="1" customWidth="1"/>
    <col min="6" max="6" width="17.42578125" style="8" bestFit="1" customWidth="1"/>
    <col min="7" max="8" width="12" style="8" bestFit="1" customWidth="1"/>
    <col min="9" max="11" width="9.140625" style="8"/>
    <col min="12" max="12" width="13.85546875" style="8" bestFit="1" customWidth="1"/>
    <col min="13" max="15" width="9.140625" style="8"/>
    <col min="16" max="16" width="10.28515625" style="8" customWidth="1"/>
    <col min="17" max="16384" width="9.140625" style="8"/>
  </cols>
  <sheetData>
    <row r="1" spans="2:16" ht="15.75" thickBot="1" x14ac:dyDescent="0.3">
      <c r="G1" s="1" t="s">
        <v>46</v>
      </c>
      <c r="H1" s="1" t="s">
        <v>24</v>
      </c>
    </row>
    <row r="2" spans="2:16" ht="15.75" thickBot="1" x14ac:dyDescent="0.3">
      <c r="B2" s="11" t="s">
        <v>92</v>
      </c>
      <c r="C2" s="12" t="s">
        <v>0</v>
      </c>
      <c r="D2" s="12" t="s">
        <v>1</v>
      </c>
      <c r="E2" s="12" t="s">
        <v>44</v>
      </c>
      <c r="F2" s="12" t="s">
        <v>2</v>
      </c>
      <c r="G2" s="12" t="s">
        <v>3</v>
      </c>
      <c r="H2" s="12" t="s">
        <v>3</v>
      </c>
      <c r="I2" s="13" t="s">
        <v>25</v>
      </c>
      <c r="J2" s="12" t="s">
        <v>43</v>
      </c>
      <c r="K2" s="12" t="s">
        <v>26</v>
      </c>
      <c r="L2" s="12" t="s">
        <v>27</v>
      </c>
      <c r="M2" s="14" t="s">
        <v>43</v>
      </c>
    </row>
    <row r="3" spans="2:16" x14ac:dyDescent="0.25">
      <c r="B3" s="88" t="s">
        <v>40</v>
      </c>
      <c r="C3" s="15" t="s">
        <v>4</v>
      </c>
      <c r="D3" s="2" t="s">
        <v>46</v>
      </c>
      <c r="E3" s="2" t="s">
        <v>24</v>
      </c>
      <c r="F3" s="2">
        <v>2</v>
      </c>
      <c r="G3" s="2">
        <v>22.625047289600001</v>
      </c>
      <c r="H3" s="2">
        <v>18.492825036101699</v>
      </c>
      <c r="I3" s="2">
        <f>G3-H3</f>
        <v>4.132222253498302</v>
      </c>
      <c r="J3" s="2"/>
      <c r="K3" s="2">
        <f>I3-5.07935</f>
        <v>-0.94712774650169784</v>
      </c>
      <c r="L3" s="30">
        <f>POWER(2,-K3)</f>
        <v>1.9280303294704237</v>
      </c>
      <c r="M3" s="3"/>
    </row>
    <row r="4" spans="2:16" x14ac:dyDescent="0.25">
      <c r="B4" s="89"/>
      <c r="C4" s="9" t="s">
        <v>9</v>
      </c>
      <c r="D4" s="4" t="s">
        <v>46</v>
      </c>
      <c r="E4" s="4" t="s">
        <v>24</v>
      </c>
      <c r="F4" s="4">
        <v>2</v>
      </c>
      <c r="G4" s="4">
        <v>22.826324700000001</v>
      </c>
      <c r="H4" s="4">
        <v>18.5799174614842</v>
      </c>
      <c r="I4" s="4">
        <f t="shared" ref="I4:I10" si="0">G4-H4</f>
        <v>4.2464072385158005</v>
      </c>
      <c r="J4" s="4"/>
      <c r="K4" s="4">
        <f t="shared" ref="K4:K10" si="1">I4-5.07935</f>
        <v>-0.83294276148419932</v>
      </c>
      <c r="L4" s="31">
        <f t="shared" ref="L4:L30" si="2">POWER(2,-K4)</f>
        <v>1.7813151266398917</v>
      </c>
      <c r="M4" s="5"/>
    </row>
    <row r="5" spans="2:16" x14ac:dyDescent="0.25">
      <c r="B5" s="89"/>
      <c r="C5" s="9" t="s">
        <v>10</v>
      </c>
      <c r="D5" s="4" t="s">
        <v>46</v>
      </c>
      <c r="E5" s="4" t="s">
        <v>24</v>
      </c>
      <c r="F5" s="4">
        <v>2</v>
      </c>
      <c r="G5" s="4">
        <v>22.284390190810001</v>
      </c>
      <c r="H5" s="4">
        <v>18.472915925636499</v>
      </c>
      <c r="I5" s="4">
        <f t="shared" si="0"/>
        <v>3.8114742651735014</v>
      </c>
      <c r="J5" s="4"/>
      <c r="K5" s="4">
        <f t="shared" si="1"/>
        <v>-1.2678757348264984</v>
      </c>
      <c r="L5" s="31">
        <f t="shared" si="2"/>
        <v>2.4080673369261478</v>
      </c>
      <c r="M5" s="5"/>
    </row>
    <row r="6" spans="2:16" x14ac:dyDescent="0.25">
      <c r="B6" s="89"/>
      <c r="C6" s="9" t="s">
        <v>11</v>
      </c>
      <c r="D6" s="4" t="s">
        <v>46</v>
      </c>
      <c r="E6" s="4" t="s">
        <v>24</v>
      </c>
      <c r="F6" s="4">
        <v>2</v>
      </c>
      <c r="G6" s="4">
        <v>21.015645104490002</v>
      </c>
      <c r="H6" s="4">
        <v>17.812517724084302</v>
      </c>
      <c r="I6" s="4">
        <f t="shared" si="0"/>
        <v>3.2031273804057001</v>
      </c>
      <c r="J6" s="4"/>
      <c r="K6" s="4">
        <f t="shared" si="1"/>
        <v>-1.8762226195942997</v>
      </c>
      <c r="L6" s="31">
        <f t="shared" si="2"/>
        <v>3.6711259701764236</v>
      </c>
      <c r="M6" s="5"/>
    </row>
    <row r="7" spans="2:16" x14ac:dyDescent="0.25">
      <c r="B7" s="89"/>
      <c r="C7" s="9" t="s">
        <v>28</v>
      </c>
      <c r="D7" s="4" t="s">
        <v>46</v>
      </c>
      <c r="E7" s="4" t="s">
        <v>24</v>
      </c>
      <c r="F7" s="4">
        <v>2</v>
      </c>
      <c r="G7" s="4">
        <v>23.553837636913499</v>
      </c>
      <c r="H7" s="4">
        <v>20.230171970078299</v>
      </c>
      <c r="I7" s="4">
        <f t="shared" si="0"/>
        <v>3.3236656668352005</v>
      </c>
      <c r="J7" s="4"/>
      <c r="K7" s="4">
        <f t="shared" si="1"/>
        <v>-1.7556843331647993</v>
      </c>
      <c r="L7" s="31">
        <f t="shared" si="2"/>
        <v>3.3768645988028863</v>
      </c>
      <c r="M7" s="5"/>
    </row>
    <row r="8" spans="2:16" x14ac:dyDescent="0.25">
      <c r="B8" s="89"/>
      <c r="C8" s="9" t="s">
        <v>29</v>
      </c>
      <c r="D8" s="4" t="s">
        <v>46</v>
      </c>
      <c r="E8" s="4" t="s">
        <v>24</v>
      </c>
      <c r="F8" s="4">
        <v>2</v>
      </c>
      <c r="G8" s="4">
        <v>25.802962617635</v>
      </c>
      <c r="H8" s="4">
        <v>21.242474013993998</v>
      </c>
      <c r="I8" s="4">
        <f t="shared" si="0"/>
        <v>4.5604886036410015</v>
      </c>
      <c r="J8" s="4"/>
      <c r="K8" s="4">
        <f t="shared" si="1"/>
        <v>-0.51886139635899831</v>
      </c>
      <c r="L8" s="31">
        <f t="shared" si="2"/>
        <v>1.432823988458312</v>
      </c>
      <c r="M8" s="5"/>
    </row>
    <row r="9" spans="2:16" x14ac:dyDescent="0.25">
      <c r="B9" s="89"/>
      <c r="C9" s="9" t="s">
        <v>30</v>
      </c>
      <c r="D9" s="4" t="s">
        <v>46</v>
      </c>
      <c r="E9" s="4" t="s">
        <v>24</v>
      </c>
      <c r="F9" s="4">
        <v>2</v>
      </c>
      <c r="G9" s="4">
        <v>23.502445369135</v>
      </c>
      <c r="H9" s="4">
        <v>20.146419700782999</v>
      </c>
      <c r="I9" s="4">
        <f t="shared" si="0"/>
        <v>3.3560256683520002</v>
      </c>
      <c r="J9" s="4"/>
      <c r="K9" s="4">
        <f t="shared" si="1"/>
        <v>-1.7233243316479996</v>
      </c>
      <c r="L9" s="31">
        <f t="shared" si="2"/>
        <v>3.3019638636850317</v>
      </c>
      <c r="M9" s="5"/>
      <c r="P9" s="1"/>
    </row>
    <row r="10" spans="2:16" ht="15.75" thickBot="1" x14ac:dyDescent="0.3">
      <c r="B10" s="90"/>
      <c r="C10" s="10" t="s">
        <v>31</v>
      </c>
      <c r="D10" s="6" t="s">
        <v>46</v>
      </c>
      <c r="E10" s="6" t="s">
        <v>24</v>
      </c>
      <c r="F10" s="6">
        <v>2</v>
      </c>
      <c r="G10" s="6">
        <v>23.6014565264359</v>
      </c>
      <c r="H10" s="6">
        <v>19.780716136449701</v>
      </c>
      <c r="I10" s="6">
        <f t="shared" si="0"/>
        <v>3.8207403899861987</v>
      </c>
      <c r="J10" s="6"/>
      <c r="K10" s="6">
        <f t="shared" si="1"/>
        <v>-1.2586096100138011</v>
      </c>
      <c r="L10" s="37">
        <f t="shared" si="2"/>
        <v>2.3926503931179033</v>
      </c>
      <c r="M10" s="7">
        <f>AVERAGE(L3:L10)</f>
        <v>2.5366052009096274</v>
      </c>
    </row>
    <row r="11" spans="2:16" ht="15.75" thickBot="1" x14ac:dyDescent="0.3">
      <c r="B11" s="88" t="s">
        <v>39</v>
      </c>
      <c r="C11" s="15" t="s">
        <v>32</v>
      </c>
      <c r="D11" s="2" t="s">
        <v>46</v>
      </c>
      <c r="E11" s="2" t="s">
        <v>24</v>
      </c>
      <c r="F11" s="2">
        <v>2</v>
      </c>
      <c r="G11" s="2">
        <v>22.2538521333991</v>
      </c>
      <c r="H11" s="2">
        <v>19.274265717300199</v>
      </c>
      <c r="I11" s="2">
        <f t="shared" ref="I11:I30" si="3">G11-H11</f>
        <v>2.9795864160989005</v>
      </c>
      <c r="J11" s="2"/>
      <c r="K11" s="2">
        <f>I11-5.181773</f>
        <v>-2.2021865839010992</v>
      </c>
      <c r="L11" s="30">
        <f t="shared" si="2"/>
        <v>4.6017626813696006</v>
      </c>
      <c r="M11" s="3"/>
    </row>
    <row r="12" spans="2:16" ht="15.75" thickBot="1" x14ac:dyDescent="0.3">
      <c r="B12" s="89"/>
      <c r="C12" s="9" t="s">
        <v>33</v>
      </c>
      <c r="D12" s="4" t="s">
        <v>46</v>
      </c>
      <c r="E12" s="4" t="s">
        <v>24</v>
      </c>
      <c r="F12" s="4">
        <v>2</v>
      </c>
      <c r="G12" s="4">
        <v>24.2802962617635</v>
      </c>
      <c r="H12" s="4">
        <v>21.242474013993998</v>
      </c>
      <c r="I12" s="4">
        <f t="shared" si="3"/>
        <v>3.0378222477695012</v>
      </c>
      <c r="J12" s="4"/>
      <c r="K12" s="2">
        <f t="shared" ref="K12:K18" si="4">I12-5.181773</f>
        <v>-2.1439507522304986</v>
      </c>
      <c r="L12" s="31">
        <f t="shared" si="2"/>
        <v>4.4197070657137489</v>
      </c>
      <c r="M12" s="5"/>
    </row>
    <row r="13" spans="2:16" ht="15.75" thickBot="1" x14ac:dyDescent="0.3">
      <c r="B13" s="89"/>
      <c r="C13" s="9" t="s">
        <v>34</v>
      </c>
      <c r="D13" s="4" t="s">
        <v>46</v>
      </c>
      <c r="E13" s="4" t="s">
        <v>24</v>
      </c>
      <c r="F13" s="4">
        <v>2</v>
      </c>
      <c r="G13" s="4">
        <v>21.813602922785002</v>
      </c>
      <c r="H13" s="4">
        <v>19.347087866698502</v>
      </c>
      <c r="I13" s="4">
        <f t="shared" si="3"/>
        <v>2.4665150560865001</v>
      </c>
      <c r="J13" s="4"/>
      <c r="K13" s="2">
        <f t="shared" si="4"/>
        <v>-2.7152579439134996</v>
      </c>
      <c r="L13" s="31">
        <f t="shared" si="2"/>
        <v>6.5671069189053037</v>
      </c>
      <c r="M13" s="5"/>
    </row>
    <row r="14" spans="2:16" ht="15.75" thickBot="1" x14ac:dyDescent="0.3">
      <c r="B14" s="89"/>
      <c r="C14" s="9" t="s">
        <v>12</v>
      </c>
      <c r="D14" s="4" t="s">
        <v>46</v>
      </c>
      <c r="E14" s="4" t="s">
        <v>24</v>
      </c>
      <c r="F14" s="4">
        <v>2</v>
      </c>
      <c r="G14" s="4">
        <v>22.163691350000001</v>
      </c>
      <c r="H14" s="4">
        <v>19.230171970078299</v>
      </c>
      <c r="I14" s="4">
        <f t="shared" si="3"/>
        <v>2.9335193799217016</v>
      </c>
      <c r="J14" s="4"/>
      <c r="K14" s="2">
        <f t="shared" si="4"/>
        <v>-2.2482536200782981</v>
      </c>
      <c r="L14" s="31">
        <f t="shared" si="2"/>
        <v>4.7510738108559352</v>
      </c>
      <c r="M14" s="5"/>
    </row>
    <row r="15" spans="2:16" ht="15.75" thickBot="1" x14ac:dyDescent="0.3">
      <c r="B15" s="89"/>
      <c r="C15" s="9" t="s">
        <v>13</v>
      </c>
      <c r="D15" s="4" t="s">
        <v>46</v>
      </c>
      <c r="E15" s="4" t="s">
        <v>24</v>
      </c>
      <c r="F15" s="4">
        <v>2</v>
      </c>
      <c r="G15" s="4">
        <v>20.843901908100001</v>
      </c>
      <c r="H15" s="4">
        <v>18.3472915925636</v>
      </c>
      <c r="I15" s="4">
        <f t="shared" si="3"/>
        <v>2.496610315536401</v>
      </c>
      <c r="J15" s="4"/>
      <c r="K15" s="2">
        <f t="shared" si="4"/>
        <v>-2.6851626844635987</v>
      </c>
      <c r="L15" s="31">
        <f t="shared" si="2"/>
        <v>6.4315331322411193</v>
      </c>
      <c r="M15" s="5"/>
    </row>
    <row r="16" spans="2:16" ht="15.75" thickBot="1" x14ac:dyDescent="0.3">
      <c r="B16" s="89"/>
      <c r="C16" s="9" t="s">
        <v>14</v>
      </c>
      <c r="D16" s="4" t="s">
        <v>46</v>
      </c>
      <c r="E16" s="4" t="s">
        <v>24</v>
      </c>
      <c r="F16" s="4">
        <v>2</v>
      </c>
      <c r="G16" s="4">
        <v>20.477881561044899</v>
      </c>
      <c r="H16" s="4">
        <v>17.812517724084302</v>
      </c>
      <c r="I16" s="4">
        <f t="shared" si="3"/>
        <v>2.6653638369605979</v>
      </c>
      <c r="J16" s="4"/>
      <c r="K16" s="2">
        <f t="shared" si="4"/>
        <v>-2.5164091630394019</v>
      </c>
      <c r="L16" s="31">
        <f t="shared" si="2"/>
        <v>5.7215624088622974</v>
      </c>
      <c r="M16" s="5"/>
    </row>
    <row r="17" spans="2:13" ht="15.75" thickBot="1" x14ac:dyDescent="0.3">
      <c r="B17" s="89"/>
      <c r="C17" s="9" t="s">
        <v>15</v>
      </c>
      <c r="D17" s="4" t="s">
        <v>46</v>
      </c>
      <c r="E17" s="4" t="s">
        <v>24</v>
      </c>
      <c r="F17" s="4">
        <v>2</v>
      </c>
      <c r="G17" s="4">
        <v>21.535369135</v>
      </c>
      <c r="H17" s="4">
        <v>18.719700783</v>
      </c>
      <c r="I17" s="4">
        <f t="shared" si="3"/>
        <v>2.8156683519999994</v>
      </c>
      <c r="J17" s="4"/>
      <c r="K17" s="2">
        <f t="shared" si="4"/>
        <v>-2.3661046480000003</v>
      </c>
      <c r="L17" s="31">
        <f t="shared" si="2"/>
        <v>5.155472468131709</v>
      </c>
      <c r="M17" s="5"/>
    </row>
    <row r="18" spans="2:13" ht="15.75" thickBot="1" x14ac:dyDescent="0.3">
      <c r="B18" s="90"/>
      <c r="C18" s="10" t="s">
        <v>16</v>
      </c>
      <c r="D18" s="6" t="s">
        <v>46</v>
      </c>
      <c r="E18" s="6" t="s">
        <v>24</v>
      </c>
      <c r="F18" s="6">
        <v>2</v>
      </c>
      <c r="G18" s="6">
        <v>23.015264359726999</v>
      </c>
      <c r="H18" s="6">
        <v>19.871645364496999</v>
      </c>
      <c r="I18" s="6">
        <f t="shared" si="3"/>
        <v>3.1436189952299998</v>
      </c>
      <c r="J18" s="6"/>
      <c r="K18" s="19">
        <f t="shared" si="4"/>
        <v>-2.03815400477</v>
      </c>
      <c r="L18" s="37">
        <f t="shared" si="2"/>
        <v>4.1071965943873519</v>
      </c>
      <c r="M18" s="7">
        <f>AVERAGE(L11:L18)</f>
        <v>5.2194268850583834</v>
      </c>
    </row>
    <row r="19" spans="2:13" x14ac:dyDescent="0.25">
      <c r="B19" s="88" t="s">
        <v>42</v>
      </c>
      <c r="C19" s="15" t="s">
        <v>17</v>
      </c>
      <c r="D19" s="2" t="s">
        <v>46</v>
      </c>
      <c r="E19" s="2" t="s">
        <v>24</v>
      </c>
      <c r="F19" s="2">
        <v>2</v>
      </c>
      <c r="G19" s="2">
        <v>26.3429400575938</v>
      </c>
      <c r="H19" s="2">
        <v>20.821501203875702</v>
      </c>
      <c r="I19" s="2">
        <f t="shared" si="3"/>
        <v>5.5214388537180987</v>
      </c>
      <c r="J19" s="2"/>
      <c r="K19" s="2">
        <f>I19-5.07935</f>
        <v>0.44208885371809892</v>
      </c>
      <c r="L19" s="30">
        <f t="shared" si="2"/>
        <v>0.73606809620780989</v>
      </c>
      <c r="M19" s="3"/>
    </row>
    <row r="20" spans="2:13" x14ac:dyDescent="0.25">
      <c r="B20" s="89"/>
      <c r="C20" s="9" t="s">
        <v>18</v>
      </c>
      <c r="D20" s="4" t="s">
        <v>46</v>
      </c>
      <c r="E20" s="4" t="s">
        <v>24</v>
      </c>
      <c r="F20" s="4">
        <v>2</v>
      </c>
      <c r="G20" s="4">
        <v>24.963196257461</v>
      </c>
      <c r="H20" s="4">
        <v>19.927664119586002</v>
      </c>
      <c r="I20" s="4">
        <f t="shared" si="3"/>
        <v>5.0355321378749984</v>
      </c>
      <c r="J20" s="4"/>
      <c r="K20" s="4">
        <f t="shared" ref="K20:K24" si="5">I20-5.07935</f>
        <v>-4.3817862125001383E-2</v>
      </c>
      <c r="L20" s="31">
        <f t="shared" si="2"/>
        <v>1.0308381689567443</v>
      </c>
      <c r="M20" s="5"/>
    </row>
    <row r="21" spans="2:13" x14ac:dyDescent="0.25">
      <c r="B21" s="89"/>
      <c r="C21" s="9" t="s">
        <v>19</v>
      </c>
      <c r="D21" s="4" t="s">
        <v>46</v>
      </c>
      <c r="E21" s="4" t="s">
        <v>24</v>
      </c>
      <c r="F21" s="4">
        <v>2</v>
      </c>
      <c r="G21" s="4">
        <v>25.548656136767001</v>
      </c>
      <c r="H21" s="4">
        <v>20.621560670260799</v>
      </c>
      <c r="I21" s="4">
        <f t="shared" si="3"/>
        <v>4.9270954665062021</v>
      </c>
      <c r="J21" s="4"/>
      <c r="K21" s="4">
        <f t="shared" si="5"/>
        <v>-0.15225453349379769</v>
      </c>
      <c r="L21" s="31">
        <f t="shared" si="2"/>
        <v>1.1113047779437506</v>
      </c>
      <c r="M21" s="5"/>
    </row>
    <row r="22" spans="2:13" x14ac:dyDescent="0.25">
      <c r="B22" s="89"/>
      <c r="C22" s="9" t="s">
        <v>35</v>
      </c>
      <c r="D22" s="4" t="s">
        <v>46</v>
      </c>
      <c r="E22" s="4" t="s">
        <v>24</v>
      </c>
      <c r="F22" s="4">
        <v>2</v>
      </c>
      <c r="G22" s="4">
        <v>24.960526435972699</v>
      </c>
      <c r="H22" s="4">
        <v>19.780716136449701</v>
      </c>
      <c r="I22" s="4">
        <f t="shared" si="3"/>
        <v>5.1798102995229982</v>
      </c>
      <c r="J22" s="4"/>
      <c r="K22" s="4">
        <f t="shared" si="5"/>
        <v>0.1004602995229984</v>
      </c>
      <c r="L22" s="31">
        <f t="shared" si="2"/>
        <v>0.93273534988491413</v>
      </c>
      <c r="M22" s="5"/>
    </row>
    <row r="23" spans="2:13" x14ac:dyDescent="0.25">
      <c r="B23" s="89"/>
      <c r="C23" s="9" t="s">
        <v>36</v>
      </c>
      <c r="D23" s="4" t="s">
        <v>46</v>
      </c>
      <c r="E23" s="4" t="s">
        <v>24</v>
      </c>
      <c r="F23" s="4">
        <v>2</v>
      </c>
      <c r="G23" s="4">
        <v>23.228552632469999</v>
      </c>
      <c r="H23" s="4">
        <v>18.5799174614842</v>
      </c>
      <c r="I23" s="4">
        <f t="shared" si="3"/>
        <v>4.6486351709857985</v>
      </c>
      <c r="J23" s="4"/>
      <c r="K23" s="4">
        <f t="shared" si="5"/>
        <v>-0.43071482901420133</v>
      </c>
      <c r="L23" s="31">
        <f t="shared" si="2"/>
        <v>1.3479012718715804</v>
      </c>
      <c r="M23" s="5"/>
    </row>
    <row r="24" spans="2:13" ht="15.75" thickBot="1" x14ac:dyDescent="0.3">
      <c r="B24" s="90"/>
      <c r="C24" s="10" t="s">
        <v>37</v>
      </c>
      <c r="D24" s="6" t="s">
        <v>46</v>
      </c>
      <c r="E24" s="6" t="s">
        <v>24</v>
      </c>
      <c r="F24" s="6">
        <v>2</v>
      </c>
      <c r="G24" s="6">
        <v>23.8628439019081</v>
      </c>
      <c r="H24" s="6">
        <v>18.699256365</v>
      </c>
      <c r="I24" s="6">
        <f t="shared" si="3"/>
        <v>5.1635875369080999</v>
      </c>
      <c r="J24" s="6">
        <f>AVERAGE(I19:I24)</f>
        <v>5.0793499109193663</v>
      </c>
      <c r="K24" s="6">
        <f t="shared" si="5"/>
        <v>8.4237536908100097E-2</v>
      </c>
      <c r="L24" s="37">
        <f t="shared" si="2"/>
        <v>0.94328292842537564</v>
      </c>
      <c r="M24" s="7">
        <f>AVERAGE(L19:L24)</f>
        <v>1.0170217655483624</v>
      </c>
    </row>
    <row r="25" spans="2:13" x14ac:dyDescent="0.25">
      <c r="B25" s="85" t="s">
        <v>41</v>
      </c>
      <c r="C25" s="15" t="s">
        <v>38</v>
      </c>
      <c r="D25" s="2" t="s">
        <v>46</v>
      </c>
      <c r="E25" s="2" t="s">
        <v>24</v>
      </c>
      <c r="F25" s="2">
        <v>2</v>
      </c>
      <c r="G25" s="2">
        <v>24.532646965508</v>
      </c>
      <c r="H25" s="2">
        <v>19.8933981800757</v>
      </c>
      <c r="I25" s="2">
        <f t="shared" si="3"/>
        <v>4.6392487854323008</v>
      </c>
      <c r="J25" s="2"/>
      <c r="K25" s="2">
        <f>I25-5.155231</f>
        <v>-0.51598221456769888</v>
      </c>
      <c r="L25" s="30">
        <f t="shared" si="2"/>
        <v>1.4299673577266161</v>
      </c>
      <c r="M25" s="3"/>
    </row>
    <row r="26" spans="2:13" x14ac:dyDescent="0.25">
      <c r="B26" s="86"/>
      <c r="C26" s="9" t="s">
        <v>20</v>
      </c>
      <c r="D26" s="4" t="s">
        <v>46</v>
      </c>
      <c r="E26" s="4" t="s">
        <v>24</v>
      </c>
      <c r="F26" s="4">
        <v>2</v>
      </c>
      <c r="G26" s="4">
        <v>24.2947414550035</v>
      </c>
      <c r="H26" s="4">
        <v>19.054450895912801</v>
      </c>
      <c r="I26" s="4">
        <f t="shared" si="3"/>
        <v>5.240290559090699</v>
      </c>
      <c r="J26" s="4"/>
      <c r="K26" s="4">
        <f t="shared" ref="K26:K30" si="6">I26-5.155231</f>
        <v>8.5059559090699288E-2</v>
      </c>
      <c r="L26" s="31">
        <f t="shared" si="2"/>
        <v>0.94274561554417979</v>
      </c>
      <c r="M26" s="5"/>
    </row>
    <row r="27" spans="2:13" x14ac:dyDescent="0.25">
      <c r="B27" s="86"/>
      <c r="C27" s="9" t="s">
        <v>21</v>
      </c>
      <c r="D27" s="4" t="s">
        <v>46</v>
      </c>
      <c r="E27" s="4" t="s">
        <v>24</v>
      </c>
      <c r="F27" s="4">
        <v>2</v>
      </c>
      <c r="G27" s="4">
        <v>24.573423733617801</v>
      </c>
      <c r="H27" s="4">
        <v>18.919242721583501</v>
      </c>
      <c r="I27" s="4">
        <f t="shared" si="3"/>
        <v>5.6541810120343001</v>
      </c>
      <c r="J27" s="4"/>
      <c r="K27" s="4">
        <f t="shared" si="6"/>
        <v>0.49895001203430045</v>
      </c>
      <c r="L27" s="31">
        <f t="shared" si="2"/>
        <v>0.70762159813169145</v>
      </c>
      <c r="M27" s="5"/>
    </row>
    <row r="28" spans="2:13" x14ac:dyDescent="0.25">
      <c r="B28" s="86"/>
      <c r="C28" s="9" t="s">
        <v>22</v>
      </c>
      <c r="D28" s="4" t="s">
        <v>46</v>
      </c>
      <c r="E28" s="4" t="s">
        <v>24</v>
      </c>
      <c r="F28" s="4">
        <v>2</v>
      </c>
      <c r="G28" s="4">
        <v>24.644300613803999</v>
      </c>
      <c r="H28" s="4">
        <v>19.169808628625699</v>
      </c>
      <c r="I28" s="4">
        <f t="shared" si="3"/>
        <v>5.4744919851783003</v>
      </c>
      <c r="J28" s="4"/>
      <c r="K28" s="4">
        <f t="shared" si="6"/>
        <v>0.31926098517830059</v>
      </c>
      <c r="L28" s="31">
        <f t="shared" si="2"/>
        <v>0.80148032757893883</v>
      </c>
      <c r="M28" s="5"/>
    </row>
    <row r="29" spans="2:13" x14ac:dyDescent="0.25">
      <c r="B29" s="86"/>
      <c r="C29" s="9" t="s">
        <v>23</v>
      </c>
      <c r="D29" s="4" t="s">
        <v>46</v>
      </c>
      <c r="E29" s="4" t="s">
        <v>24</v>
      </c>
      <c r="F29" s="4">
        <v>2</v>
      </c>
      <c r="G29" s="4">
        <v>24.136029227849999</v>
      </c>
      <c r="H29" s="4">
        <v>18.908786669849999</v>
      </c>
      <c r="I29" s="4">
        <f t="shared" si="3"/>
        <v>5.2272425580000004</v>
      </c>
      <c r="J29" s="4"/>
      <c r="K29" s="4">
        <f t="shared" si="6"/>
        <v>7.2011558000000697E-2</v>
      </c>
      <c r="L29" s="31">
        <f t="shared" si="2"/>
        <v>0.95131065497573786</v>
      </c>
      <c r="M29" s="5"/>
    </row>
    <row r="30" spans="2:13" ht="15.75" thickBot="1" x14ac:dyDescent="0.3">
      <c r="B30" s="87"/>
      <c r="C30" s="10" t="s">
        <v>93</v>
      </c>
      <c r="D30" s="6" t="s">
        <v>46</v>
      </c>
      <c r="E30" s="6" t="s">
        <v>24</v>
      </c>
      <c r="F30" s="6">
        <v>2</v>
      </c>
      <c r="G30" s="6">
        <v>25.085353691350001</v>
      </c>
      <c r="H30" s="6">
        <v>20.230171970078299</v>
      </c>
      <c r="I30" s="6">
        <f t="shared" si="3"/>
        <v>4.8551817212717019</v>
      </c>
      <c r="J30" s="6">
        <f>AVERAGE(I25:I30)</f>
        <v>5.1817727701678837</v>
      </c>
      <c r="K30" s="6">
        <f t="shared" si="6"/>
        <v>-0.30004927872829779</v>
      </c>
      <c r="L30" s="37">
        <f t="shared" si="2"/>
        <v>1.2311864667695727</v>
      </c>
      <c r="M30" s="7">
        <f>AVERAGE(L25:L30)</f>
        <v>1.0107186701211226</v>
      </c>
    </row>
  </sheetData>
  <mergeCells count="4">
    <mergeCell ref="B3:B10"/>
    <mergeCell ref="B11:B18"/>
    <mergeCell ref="B19:B24"/>
    <mergeCell ref="B25:B3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82112-C0C0-4F3E-8A5F-DC624CED5BD1}">
  <dimension ref="B1:R32"/>
  <sheetViews>
    <sheetView workbookViewId="0">
      <selection activeCell="P9" sqref="P9:P10"/>
    </sheetView>
  </sheetViews>
  <sheetFormatPr defaultRowHeight="15" x14ac:dyDescent="0.25"/>
  <cols>
    <col min="2" max="2" width="13.7109375" style="8" bestFit="1" customWidth="1"/>
    <col min="3" max="3" width="15.5703125" style="8" customWidth="1"/>
    <col min="4" max="4" width="10.42578125" bestFit="1" customWidth="1"/>
    <col min="5" max="5" width="15.42578125" bestFit="1" customWidth="1"/>
    <col min="6" max="6" width="17.42578125" style="8" bestFit="1" customWidth="1"/>
    <col min="8" max="8" width="12" bestFit="1" customWidth="1"/>
    <col min="12" max="12" width="13.85546875" bestFit="1" customWidth="1"/>
    <col min="16" max="16" width="10.85546875" customWidth="1"/>
  </cols>
  <sheetData>
    <row r="1" spans="2:16" ht="15.75" thickBot="1" x14ac:dyDescent="0.3">
      <c r="G1" s="1" t="s">
        <v>45</v>
      </c>
      <c r="H1" s="1" t="s">
        <v>24</v>
      </c>
    </row>
    <row r="2" spans="2:16" ht="15.75" thickBot="1" x14ac:dyDescent="0.3">
      <c r="B2" s="11" t="s">
        <v>92</v>
      </c>
      <c r="C2" s="12" t="s">
        <v>0</v>
      </c>
      <c r="D2" s="12" t="s">
        <v>1</v>
      </c>
      <c r="E2" s="12" t="s">
        <v>44</v>
      </c>
      <c r="F2" s="12" t="s">
        <v>2</v>
      </c>
      <c r="G2" s="12" t="s">
        <v>3</v>
      </c>
      <c r="H2" s="12" t="s">
        <v>3</v>
      </c>
      <c r="I2" s="13" t="s">
        <v>25</v>
      </c>
      <c r="J2" s="12" t="s">
        <v>43</v>
      </c>
      <c r="K2" s="12" t="s">
        <v>26</v>
      </c>
      <c r="L2" s="12" t="s">
        <v>27</v>
      </c>
      <c r="M2" s="14" t="s">
        <v>43</v>
      </c>
    </row>
    <row r="3" spans="2:16" x14ac:dyDescent="0.25">
      <c r="B3" s="88" t="s">
        <v>40</v>
      </c>
      <c r="C3" s="15" t="s">
        <v>4</v>
      </c>
      <c r="D3" s="26" t="s">
        <v>45</v>
      </c>
      <c r="E3" s="26" t="s">
        <v>24</v>
      </c>
      <c r="F3" s="26">
        <v>2</v>
      </c>
      <c r="G3" s="26">
        <v>23.031175590145899</v>
      </c>
      <c r="H3" s="26">
        <v>18.492825036101699</v>
      </c>
      <c r="I3" s="26">
        <f>G3-H3</f>
        <v>4.5383505540442002</v>
      </c>
      <c r="J3" s="26"/>
      <c r="K3" s="26">
        <f>I3-6.239731</f>
        <v>-1.7013804459557997</v>
      </c>
      <c r="L3" s="45">
        <f>POWER(2,-K3)</f>
        <v>3.2521198952827746</v>
      </c>
      <c r="M3" s="41"/>
    </row>
    <row r="4" spans="2:16" x14ac:dyDescent="0.25">
      <c r="B4" s="89"/>
      <c r="C4" s="9" t="s">
        <v>9</v>
      </c>
      <c r="D4" s="20" t="s">
        <v>45</v>
      </c>
      <c r="E4" s="20" t="s">
        <v>24</v>
      </c>
      <c r="F4" s="20">
        <v>2</v>
      </c>
      <c r="G4" s="20">
        <v>23.614183866377399</v>
      </c>
      <c r="H4" s="20">
        <v>18.5799174614842</v>
      </c>
      <c r="I4" s="20">
        <f t="shared" ref="I4:I30" si="0">G4-H4</f>
        <v>5.0342664048931987</v>
      </c>
      <c r="J4" s="20"/>
      <c r="K4" s="20">
        <f t="shared" ref="K4:K10" si="1">I4-6.239731</f>
        <v>-1.2054645951068013</v>
      </c>
      <c r="L4" s="46">
        <f t="shared" ref="L4:L30" si="2">POWER(2,-K4)</f>
        <v>2.3061152187468106</v>
      </c>
      <c r="M4" s="42"/>
    </row>
    <row r="5" spans="2:16" x14ac:dyDescent="0.25">
      <c r="B5" s="89"/>
      <c r="C5" s="9" t="s">
        <v>10</v>
      </c>
      <c r="D5" s="20" t="s">
        <v>45</v>
      </c>
      <c r="E5" s="20" t="s">
        <v>24</v>
      </c>
      <c r="F5" s="20">
        <v>2</v>
      </c>
      <c r="G5" s="20">
        <v>22.487227838547302</v>
      </c>
      <c r="H5" s="20">
        <v>18.472915925636499</v>
      </c>
      <c r="I5" s="20">
        <f t="shared" si="0"/>
        <v>4.0143119129108022</v>
      </c>
      <c r="J5" s="20"/>
      <c r="K5" s="20">
        <f t="shared" si="1"/>
        <v>-2.2254190870891977</v>
      </c>
      <c r="L5" s="46">
        <f t="shared" si="2"/>
        <v>4.676467259412922</v>
      </c>
      <c r="M5" s="42"/>
    </row>
    <row r="6" spans="2:16" x14ac:dyDescent="0.25">
      <c r="B6" s="89"/>
      <c r="C6" s="9" t="s">
        <v>11</v>
      </c>
      <c r="D6" s="20" t="s">
        <v>45</v>
      </c>
      <c r="E6" s="20" t="s">
        <v>24</v>
      </c>
      <c r="F6" s="20">
        <v>2</v>
      </c>
      <c r="G6" s="20">
        <v>21.879398290809998</v>
      </c>
      <c r="H6" s="20">
        <v>17.825177240843001</v>
      </c>
      <c r="I6" s="20">
        <f t="shared" si="0"/>
        <v>4.0542210499669977</v>
      </c>
      <c r="J6" s="20"/>
      <c r="K6" s="20">
        <f t="shared" si="1"/>
        <v>-2.1855099500330022</v>
      </c>
      <c r="L6" s="46">
        <f t="shared" si="2"/>
        <v>4.5488755017749476</v>
      </c>
      <c r="M6" s="42"/>
    </row>
    <row r="7" spans="2:16" x14ac:dyDescent="0.25">
      <c r="B7" s="89"/>
      <c r="C7" s="9" t="s">
        <v>28</v>
      </c>
      <c r="D7" s="20" t="s">
        <v>45</v>
      </c>
      <c r="E7" s="20" t="s">
        <v>24</v>
      </c>
      <c r="F7" s="20">
        <v>2</v>
      </c>
      <c r="G7" s="20">
        <v>23.648569979778198</v>
      </c>
      <c r="H7" s="20">
        <v>19.5742657173002</v>
      </c>
      <c r="I7" s="20">
        <f t="shared" si="0"/>
        <v>4.0743042624779982</v>
      </c>
      <c r="J7" s="20"/>
      <c r="K7" s="20">
        <f t="shared" si="1"/>
        <v>-2.1654267375220018</v>
      </c>
      <c r="L7" s="46">
        <f t="shared" si="2"/>
        <v>4.4859910357449717</v>
      </c>
      <c r="M7" s="42"/>
    </row>
    <row r="8" spans="2:16" x14ac:dyDescent="0.25">
      <c r="B8" s="89"/>
      <c r="C8" s="9" t="s">
        <v>29</v>
      </c>
      <c r="D8" s="20" t="s">
        <v>45</v>
      </c>
      <c r="E8" s="20" t="s">
        <v>24</v>
      </c>
      <c r="F8" s="20">
        <v>2</v>
      </c>
      <c r="G8" s="20">
        <v>22.345631099340999</v>
      </c>
      <c r="H8" s="20">
        <v>17.444862721583501</v>
      </c>
      <c r="I8" s="20">
        <f t="shared" si="0"/>
        <v>4.9007683777574975</v>
      </c>
      <c r="J8" s="20"/>
      <c r="K8" s="20">
        <f t="shared" si="1"/>
        <v>-1.3389626222425024</v>
      </c>
      <c r="L8" s="46">
        <f t="shared" si="2"/>
        <v>2.5296935438319266</v>
      </c>
      <c r="M8" s="42"/>
    </row>
    <row r="9" spans="2:16" x14ac:dyDescent="0.25">
      <c r="B9" s="89"/>
      <c r="C9" s="9" t="s">
        <v>30</v>
      </c>
      <c r="D9" s="20" t="s">
        <v>45</v>
      </c>
      <c r="E9" s="20" t="s">
        <v>24</v>
      </c>
      <c r="F9" s="20">
        <v>2</v>
      </c>
      <c r="G9" s="20">
        <v>23.443640683340998</v>
      </c>
      <c r="H9" s="20">
        <v>19.169808628625699</v>
      </c>
      <c r="I9" s="20">
        <f t="shared" si="0"/>
        <v>4.2738320547152995</v>
      </c>
      <c r="J9" s="20"/>
      <c r="K9" s="20">
        <f t="shared" si="1"/>
        <v>-1.9658989452847004</v>
      </c>
      <c r="L9" s="46">
        <f t="shared" si="2"/>
        <v>3.9065604681470365</v>
      </c>
      <c r="M9" s="42"/>
      <c r="P9" s="1"/>
    </row>
    <row r="10" spans="2:16" ht="15.75" thickBot="1" x14ac:dyDescent="0.3">
      <c r="B10" s="90"/>
      <c r="C10" s="10" t="s">
        <v>31</v>
      </c>
      <c r="D10" s="27" t="s">
        <v>45</v>
      </c>
      <c r="E10" s="27" t="s">
        <v>24</v>
      </c>
      <c r="F10" s="27">
        <v>2</v>
      </c>
      <c r="G10" s="27">
        <v>23.159948678331698</v>
      </c>
      <c r="H10" s="27">
        <v>19.1114861970078</v>
      </c>
      <c r="I10" s="27">
        <f t="shared" si="0"/>
        <v>4.0484624813238987</v>
      </c>
      <c r="J10" s="27"/>
      <c r="K10" s="27">
        <f t="shared" si="1"/>
        <v>-2.1912685186761012</v>
      </c>
      <c r="L10" s="47">
        <f t="shared" si="2"/>
        <v>4.5670687857822125</v>
      </c>
      <c r="M10" s="43">
        <f>AVERAGE(L3:L10)</f>
        <v>3.7841114635904498</v>
      </c>
      <c r="P10" s="8"/>
    </row>
    <row r="11" spans="2:16" x14ac:dyDescent="0.25">
      <c r="B11" s="88" t="s">
        <v>39</v>
      </c>
      <c r="C11" s="49" t="s">
        <v>32</v>
      </c>
      <c r="D11" s="2" t="s">
        <v>45</v>
      </c>
      <c r="E11" s="2" t="s">
        <v>24</v>
      </c>
      <c r="F11" s="2">
        <v>2</v>
      </c>
      <c r="G11" s="2">
        <v>22.103869979778199</v>
      </c>
      <c r="H11" s="2">
        <v>19.274265717300199</v>
      </c>
      <c r="I11" s="2">
        <f t="shared" si="0"/>
        <v>2.829604262478</v>
      </c>
      <c r="J11" s="2"/>
      <c r="K11" s="2">
        <f>I11-5.778761</f>
        <v>-2.9491567375220002</v>
      </c>
      <c r="L11" s="30">
        <f t="shared" si="2"/>
        <v>7.7229751941933449</v>
      </c>
      <c r="M11" s="41"/>
    </row>
    <row r="12" spans="2:16" x14ac:dyDescent="0.25">
      <c r="B12" s="89"/>
      <c r="C12" s="21" t="s">
        <v>33</v>
      </c>
      <c r="D12" s="4" t="s">
        <v>45</v>
      </c>
      <c r="E12" s="4" t="s">
        <v>24</v>
      </c>
      <c r="F12" s="4">
        <v>2</v>
      </c>
      <c r="G12" s="4">
        <v>23.899191079965998</v>
      </c>
      <c r="H12" s="4">
        <v>21.242474013993998</v>
      </c>
      <c r="I12" s="4">
        <f t="shared" si="0"/>
        <v>2.6567170659719999</v>
      </c>
      <c r="J12" s="4"/>
      <c r="K12" s="4">
        <f t="shared" ref="K12:K18" si="3">I12-5.778761</f>
        <v>-3.1220439340280004</v>
      </c>
      <c r="L12" s="31">
        <f t="shared" si="2"/>
        <v>8.7062046571828553</v>
      </c>
      <c r="M12" s="42"/>
    </row>
    <row r="13" spans="2:16" x14ac:dyDescent="0.25">
      <c r="B13" s="89"/>
      <c r="C13" s="21" t="s">
        <v>34</v>
      </c>
      <c r="D13" s="4" t="s">
        <v>45</v>
      </c>
      <c r="E13" s="4" t="s">
        <v>24</v>
      </c>
      <c r="F13" s="4">
        <v>2</v>
      </c>
      <c r="G13" s="4">
        <v>21.239103124507999</v>
      </c>
      <c r="H13" s="4">
        <v>18.470878666985001</v>
      </c>
      <c r="I13" s="4">
        <f t="shared" si="0"/>
        <v>2.7682244575229973</v>
      </c>
      <c r="J13" s="4"/>
      <c r="K13" s="4">
        <f t="shared" si="3"/>
        <v>-3.010536542477003</v>
      </c>
      <c r="L13" s="31">
        <f t="shared" si="2"/>
        <v>8.0586408751737082</v>
      </c>
      <c r="M13" s="42"/>
    </row>
    <row r="14" spans="2:16" x14ac:dyDescent="0.25">
      <c r="B14" s="89"/>
      <c r="C14" s="21" t="s">
        <v>12</v>
      </c>
      <c r="D14" s="4" t="s">
        <v>45</v>
      </c>
      <c r="E14" s="4" t="s">
        <v>24</v>
      </c>
      <c r="F14" s="4">
        <v>2</v>
      </c>
      <c r="G14" s="4">
        <v>23.330978331794999</v>
      </c>
      <c r="H14" s="4">
        <v>20.230171970078299</v>
      </c>
      <c r="I14" s="4">
        <f t="shared" si="0"/>
        <v>3.1008063617166997</v>
      </c>
      <c r="J14" s="4"/>
      <c r="K14" s="4">
        <f t="shared" si="3"/>
        <v>-2.6779546382833006</v>
      </c>
      <c r="L14" s="31">
        <f>POWER(2,-K14)</f>
        <v>6.3994798088400593</v>
      </c>
      <c r="M14" s="42"/>
    </row>
    <row r="15" spans="2:16" x14ac:dyDescent="0.25">
      <c r="B15" s="89"/>
      <c r="C15" s="21" t="s">
        <v>13</v>
      </c>
      <c r="D15" s="4" t="s">
        <v>45</v>
      </c>
      <c r="E15" s="4" t="s">
        <v>24</v>
      </c>
      <c r="F15" s="4">
        <v>2</v>
      </c>
      <c r="G15" s="4">
        <v>21.131175590145901</v>
      </c>
      <c r="H15" s="4">
        <v>18.454860361017001</v>
      </c>
      <c r="I15" s="4">
        <f t="shared" si="0"/>
        <v>2.6763152291288996</v>
      </c>
      <c r="J15" s="4"/>
      <c r="K15" s="4">
        <f t="shared" si="3"/>
        <v>-3.1024457708711006</v>
      </c>
      <c r="L15" s="31">
        <f>POWER(2,-K15)</f>
        <v>8.5887356701659598</v>
      </c>
      <c r="M15" s="42"/>
    </row>
    <row r="16" spans="2:16" x14ac:dyDescent="0.25">
      <c r="B16" s="89"/>
      <c r="C16" s="21" t="s">
        <v>14</v>
      </c>
      <c r="D16" s="4" t="s">
        <v>45</v>
      </c>
      <c r="E16" s="4" t="s">
        <v>24</v>
      </c>
      <c r="F16" s="4">
        <v>2</v>
      </c>
      <c r="G16" s="4">
        <v>21.614183866377399</v>
      </c>
      <c r="H16" s="4">
        <v>18.5799174614842</v>
      </c>
      <c r="I16" s="4">
        <f t="shared" si="0"/>
        <v>3.0342664048931987</v>
      </c>
      <c r="J16" s="4"/>
      <c r="K16" s="4">
        <f t="shared" si="3"/>
        <v>-2.7444945951068016</v>
      </c>
      <c r="L16" s="31">
        <f>POWER(2,-K16)</f>
        <v>6.7015489795920296</v>
      </c>
      <c r="M16" s="42"/>
    </row>
    <row r="17" spans="2:18" x14ac:dyDescent="0.25">
      <c r="B17" s="89"/>
      <c r="C17" s="21" t="s">
        <v>15</v>
      </c>
      <c r="D17" s="4" t="s">
        <v>45</v>
      </c>
      <c r="E17" s="4" t="s">
        <v>24</v>
      </c>
      <c r="F17" s="4">
        <v>2</v>
      </c>
      <c r="G17" s="4">
        <v>21.248627837854698</v>
      </c>
      <c r="H17" s="4">
        <v>18.455925636500002</v>
      </c>
      <c r="I17" s="4">
        <f t="shared" si="0"/>
        <v>2.7927022013546967</v>
      </c>
      <c r="J17" s="4"/>
      <c r="K17" s="4">
        <f t="shared" si="3"/>
        <v>-2.9860587986453035</v>
      </c>
      <c r="L17" s="31">
        <f t="shared" ref="L17:L18" si="4">POWER(2,-K17)</f>
        <v>7.9230658822698743</v>
      </c>
      <c r="M17" s="42"/>
    </row>
    <row r="18" spans="2:18" ht="15.75" thickBot="1" x14ac:dyDescent="0.3">
      <c r="B18" s="90"/>
      <c r="C18" s="50" t="s">
        <v>16</v>
      </c>
      <c r="D18" s="6" t="s">
        <v>45</v>
      </c>
      <c r="E18" s="6" t="s">
        <v>24</v>
      </c>
      <c r="F18" s="6">
        <v>2</v>
      </c>
      <c r="G18" s="6">
        <v>20.669829081</v>
      </c>
      <c r="H18" s="6">
        <v>17.548641772408399</v>
      </c>
      <c r="I18" s="6">
        <f t="shared" si="0"/>
        <v>3.1211873085916011</v>
      </c>
      <c r="J18" s="6"/>
      <c r="K18" s="6">
        <f t="shared" si="3"/>
        <v>-2.6575736914083992</v>
      </c>
      <c r="L18" s="37">
        <f t="shared" si="4"/>
        <v>6.3097099661080014</v>
      </c>
      <c r="M18" s="43">
        <f>AVERAGE(L11:L18)</f>
        <v>7.5512951291907298</v>
      </c>
    </row>
    <row r="19" spans="2:18" x14ac:dyDescent="0.25">
      <c r="B19" s="88" t="s">
        <v>42</v>
      </c>
      <c r="C19" s="15" t="s">
        <v>17</v>
      </c>
      <c r="D19" s="2" t="s">
        <v>45</v>
      </c>
      <c r="E19" s="2" t="s">
        <v>24</v>
      </c>
      <c r="F19" s="2">
        <v>2</v>
      </c>
      <c r="G19" s="2">
        <v>27.262962371112</v>
      </c>
      <c r="H19" s="2">
        <v>20.821501203875702</v>
      </c>
      <c r="I19" s="2">
        <f t="shared" si="0"/>
        <v>6.441461167236298</v>
      </c>
      <c r="J19" s="2"/>
      <c r="K19" s="2">
        <f t="shared" ref="K19:K24" si="5">I19-6.153805</f>
        <v>0.28765616723629783</v>
      </c>
      <c r="L19" s="30">
        <f t="shared" si="2"/>
        <v>0.81923191944434248</v>
      </c>
      <c r="M19" s="41"/>
    </row>
    <row r="20" spans="2:18" x14ac:dyDescent="0.25">
      <c r="B20" s="89"/>
      <c r="C20" s="9" t="s">
        <v>18</v>
      </c>
      <c r="D20" s="4" t="s">
        <v>45</v>
      </c>
      <c r="E20" s="4" t="s">
        <v>24</v>
      </c>
      <c r="F20" s="4">
        <v>2</v>
      </c>
      <c r="G20" s="4">
        <v>25.767870033450901</v>
      </c>
      <c r="H20" s="4">
        <v>19.927664119586002</v>
      </c>
      <c r="I20" s="4">
        <f t="shared" si="0"/>
        <v>5.8402059138648994</v>
      </c>
      <c r="J20" s="4"/>
      <c r="K20" s="4">
        <f t="shared" si="5"/>
        <v>-0.31359908613510079</v>
      </c>
      <c r="L20" s="31">
        <f t="shared" si="2"/>
        <v>1.2428042551605645</v>
      </c>
      <c r="M20" s="42"/>
    </row>
    <row r="21" spans="2:18" x14ac:dyDescent="0.25">
      <c r="B21" s="89"/>
      <c r="C21" s="9" t="s">
        <v>19</v>
      </c>
      <c r="D21" s="4" t="s">
        <v>45</v>
      </c>
      <c r="E21" s="4" t="s">
        <v>24</v>
      </c>
      <c r="F21" s="4">
        <v>2</v>
      </c>
      <c r="G21" s="4">
        <v>26.943669512623099</v>
      </c>
      <c r="H21" s="4">
        <v>20.621560670260799</v>
      </c>
      <c r="I21" s="4">
        <f t="shared" si="0"/>
        <v>6.3221088423623009</v>
      </c>
      <c r="J21" s="4"/>
      <c r="K21" s="4">
        <f t="shared" si="5"/>
        <v>0.16830384236230067</v>
      </c>
      <c r="L21" s="31">
        <f t="shared" si="2"/>
        <v>0.88988829638668321</v>
      </c>
      <c r="M21" s="42"/>
      <c r="R21" s="8"/>
    </row>
    <row r="22" spans="2:18" x14ac:dyDescent="0.25">
      <c r="B22" s="89"/>
      <c r="C22" s="9" t="s">
        <v>35</v>
      </c>
      <c r="D22" s="4" t="s">
        <v>45</v>
      </c>
      <c r="E22" s="4" t="s">
        <v>24</v>
      </c>
      <c r="F22" s="4">
        <v>2</v>
      </c>
      <c r="G22" s="4">
        <v>25.969435495940001</v>
      </c>
      <c r="H22" s="4">
        <v>19.780716136449701</v>
      </c>
      <c r="I22" s="4">
        <f t="shared" si="0"/>
        <v>6.1887193594902996</v>
      </c>
      <c r="J22" s="4"/>
      <c r="K22" s="4">
        <f t="shared" si="5"/>
        <v>3.4914359490299418E-2</v>
      </c>
      <c r="L22" s="31">
        <f t="shared" si="2"/>
        <v>0.9760897011836609</v>
      </c>
      <c r="M22" s="42"/>
      <c r="R22" s="8"/>
    </row>
    <row r="23" spans="2:18" x14ac:dyDescent="0.25">
      <c r="B23" s="89"/>
      <c r="C23" s="9" t="s">
        <v>36</v>
      </c>
      <c r="D23" s="4" t="s">
        <v>45</v>
      </c>
      <c r="E23" s="4" t="s">
        <v>24</v>
      </c>
      <c r="F23" s="4">
        <v>2</v>
      </c>
      <c r="G23" s="4">
        <v>24.227031099341001</v>
      </c>
      <c r="H23" s="4">
        <v>18.124584427215801</v>
      </c>
      <c r="I23" s="4">
        <f t="shared" si="0"/>
        <v>6.1024466721252004</v>
      </c>
      <c r="J23" s="4"/>
      <c r="K23" s="4">
        <f t="shared" si="5"/>
        <v>-5.135832787479977E-2</v>
      </c>
      <c r="L23" s="31">
        <f t="shared" si="2"/>
        <v>1.0362401066548284</v>
      </c>
      <c r="M23" s="42"/>
      <c r="R23" s="8"/>
    </row>
    <row r="24" spans="2:18" ht="15.75" thickBot="1" x14ac:dyDescent="0.3">
      <c r="B24" s="90"/>
      <c r="C24" s="10" t="s">
        <v>37</v>
      </c>
      <c r="D24" s="6" t="s">
        <v>45</v>
      </c>
      <c r="E24" s="6" t="s">
        <v>24</v>
      </c>
      <c r="F24" s="6">
        <v>2</v>
      </c>
      <c r="G24" s="6">
        <v>26.445306833410399</v>
      </c>
      <c r="H24" s="6">
        <v>19.901862862569999</v>
      </c>
      <c r="I24" s="6">
        <f t="shared" si="0"/>
        <v>6.5434439708404</v>
      </c>
      <c r="J24" s="6">
        <f>AVERAGE(I19:I24)</f>
        <v>6.2397309876532328</v>
      </c>
      <c r="K24" s="6">
        <f t="shared" si="5"/>
        <v>0.38963897084039978</v>
      </c>
      <c r="L24" s="37">
        <f t="shared" si="2"/>
        <v>0.76332059877067227</v>
      </c>
      <c r="M24" s="43">
        <f>AVERAGE(L19:L24)</f>
        <v>0.95459581293345863</v>
      </c>
      <c r="R24" s="8"/>
    </row>
    <row r="25" spans="2:18" x14ac:dyDescent="0.25">
      <c r="B25" s="85" t="s">
        <v>41</v>
      </c>
      <c r="C25" s="15" t="s">
        <v>38</v>
      </c>
      <c r="D25" s="2" t="s">
        <v>45</v>
      </c>
      <c r="E25" s="2" t="s">
        <v>24</v>
      </c>
      <c r="F25" s="2">
        <v>2</v>
      </c>
      <c r="G25" s="2">
        <v>25.2204089994528</v>
      </c>
      <c r="H25" s="2">
        <v>19.8933981800757</v>
      </c>
      <c r="I25" s="2">
        <f t="shared" si="0"/>
        <v>5.3270108193771009</v>
      </c>
      <c r="J25" s="2"/>
      <c r="K25" s="2">
        <f>I25-5.778761</f>
        <v>-0.4517501806228994</v>
      </c>
      <c r="L25" s="30">
        <f t="shared" si="2"/>
        <v>1.367698450548374</v>
      </c>
      <c r="M25" s="41"/>
      <c r="R25" s="8"/>
    </row>
    <row r="26" spans="2:18" x14ac:dyDescent="0.25">
      <c r="B26" s="86"/>
      <c r="C26" s="9" t="s">
        <v>20</v>
      </c>
      <c r="D26" s="4" t="s">
        <v>45</v>
      </c>
      <c r="E26" s="4" t="s">
        <v>24</v>
      </c>
      <c r="F26" s="4">
        <v>2</v>
      </c>
      <c r="G26" s="4">
        <v>24.7783125243438</v>
      </c>
      <c r="H26" s="4">
        <v>19.054450895912801</v>
      </c>
      <c r="I26" s="4">
        <f t="shared" si="0"/>
        <v>5.7238616284309991</v>
      </c>
      <c r="J26" s="4"/>
      <c r="K26" s="4">
        <f t="shared" ref="K26:K30" si="6">I26-5.778761</f>
        <v>-5.4899371569001154E-2</v>
      </c>
      <c r="L26" s="31">
        <f t="shared" si="2"/>
        <v>1.0387866450768275</v>
      </c>
      <c r="M26" s="42"/>
      <c r="R26" s="8"/>
    </row>
    <row r="27" spans="2:18" x14ac:dyDescent="0.25">
      <c r="B27" s="86"/>
      <c r="C27" s="9" t="s">
        <v>21</v>
      </c>
      <c r="D27" s="4" t="s">
        <v>45</v>
      </c>
      <c r="E27" s="4" t="s">
        <v>24</v>
      </c>
      <c r="F27" s="4">
        <v>2</v>
      </c>
      <c r="G27" s="4">
        <v>24.227031099341001</v>
      </c>
      <c r="H27" s="4">
        <v>18.919242721583501</v>
      </c>
      <c r="I27" s="4">
        <f t="shared" si="0"/>
        <v>5.3077883777575003</v>
      </c>
      <c r="J27" s="4"/>
      <c r="K27" s="4">
        <f t="shared" si="6"/>
        <v>-0.47097262224249992</v>
      </c>
      <c r="L27" s="31">
        <f t="shared" si="2"/>
        <v>1.3860435827076074</v>
      </c>
      <c r="M27" s="42"/>
      <c r="R27" s="8"/>
    </row>
    <row r="28" spans="2:18" x14ac:dyDescent="0.25">
      <c r="B28" s="86"/>
      <c r="C28" s="9" t="s">
        <v>22</v>
      </c>
      <c r="D28" s="4" t="s">
        <v>45</v>
      </c>
      <c r="E28" s="4" t="s">
        <v>24</v>
      </c>
      <c r="F28" s="4">
        <v>2</v>
      </c>
      <c r="G28" s="4">
        <v>25.339406833410401</v>
      </c>
      <c r="H28" s="4">
        <v>19.169808628625699</v>
      </c>
      <c r="I28" s="4">
        <f t="shared" si="0"/>
        <v>6.1695982047847018</v>
      </c>
      <c r="J28" s="4"/>
      <c r="K28" s="4">
        <f t="shared" si="6"/>
        <v>0.39083720478470152</v>
      </c>
      <c r="L28" s="31">
        <f t="shared" si="2"/>
        <v>0.76268688415726926</v>
      </c>
      <c r="M28" s="42"/>
      <c r="R28" s="8"/>
    </row>
    <row r="29" spans="2:18" x14ac:dyDescent="0.25">
      <c r="B29" s="86"/>
      <c r="C29" s="9" t="s">
        <v>23</v>
      </c>
      <c r="D29" s="4" t="s">
        <v>45</v>
      </c>
      <c r="E29" s="4" t="s">
        <v>24</v>
      </c>
      <c r="F29" s="4">
        <v>2</v>
      </c>
      <c r="G29" s="4">
        <v>26.845278641262301</v>
      </c>
      <c r="H29" s="4">
        <v>20.42856067608</v>
      </c>
      <c r="I29" s="4">
        <f t="shared" si="0"/>
        <v>6.4167179651823005</v>
      </c>
      <c r="J29" s="4"/>
      <c r="K29" s="4">
        <f t="shared" si="6"/>
        <v>0.63795696518230027</v>
      </c>
      <c r="L29" s="31">
        <f t="shared" si="2"/>
        <v>0.64262233752774156</v>
      </c>
      <c r="M29" s="42"/>
      <c r="R29" s="8"/>
    </row>
    <row r="30" spans="2:18" ht="15.75" thickBot="1" x14ac:dyDescent="0.3">
      <c r="B30" s="87"/>
      <c r="C30" s="10" t="s">
        <v>93</v>
      </c>
      <c r="D30" s="6" t="s">
        <v>45</v>
      </c>
      <c r="E30" s="6" t="s">
        <v>24</v>
      </c>
      <c r="F30" s="6">
        <v>2</v>
      </c>
      <c r="G30" s="6">
        <v>25.443554935923999</v>
      </c>
      <c r="H30" s="6">
        <v>19.715966136449701</v>
      </c>
      <c r="I30" s="6">
        <f t="shared" si="0"/>
        <v>5.7275887994742973</v>
      </c>
      <c r="J30" s="6">
        <f>AVERAGE(I25:I30)</f>
        <v>5.7787609658344836</v>
      </c>
      <c r="K30" s="6">
        <f t="shared" si="6"/>
        <v>-5.1172200525702927E-2</v>
      </c>
      <c r="L30" s="37">
        <f t="shared" si="2"/>
        <v>1.03610642616273</v>
      </c>
      <c r="M30" s="43">
        <f>AVERAGE(L25:L30)</f>
        <v>1.0389907210300917</v>
      </c>
      <c r="R30" s="8"/>
    </row>
    <row r="31" spans="2:18" x14ac:dyDescent="0.25">
      <c r="R31" s="8"/>
    </row>
    <row r="32" spans="2:18" x14ac:dyDescent="0.25">
      <c r="R32" s="8"/>
    </row>
  </sheetData>
  <mergeCells count="4">
    <mergeCell ref="B3:B10"/>
    <mergeCell ref="B11:B18"/>
    <mergeCell ref="B19:B24"/>
    <mergeCell ref="B25:B30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39E3B-C1FB-4848-96A8-ACD2AD30DA99}">
  <dimension ref="B2:P31"/>
  <sheetViews>
    <sheetView workbookViewId="0">
      <selection activeCell="P10" sqref="P10:P11"/>
    </sheetView>
  </sheetViews>
  <sheetFormatPr defaultRowHeight="15" x14ac:dyDescent="0.25"/>
  <cols>
    <col min="2" max="2" width="13.7109375" bestFit="1" customWidth="1"/>
    <col min="3" max="3" width="11" bestFit="1" customWidth="1"/>
    <col min="5" max="5" width="15.5703125" bestFit="1" customWidth="1"/>
    <col min="6" max="6" width="17.42578125" bestFit="1" customWidth="1"/>
    <col min="7" max="7" width="12" bestFit="1" customWidth="1"/>
    <col min="12" max="12" width="13.85546875" bestFit="1" customWidth="1"/>
    <col min="16" max="16" width="10.28515625" customWidth="1"/>
  </cols>
  <sheetData>
    <row r="2" spans="2:16" ht="15.75" thickBot="1" x14ac:dyDescent="0.3">
      <c r="B2" s="8"/>
      <c r="C2" s="8"/>
      <c r="D2" s="8"/>
      <c r="E2" s="8"/>
      <c r="F2" s="8"/>
      <c r="G2" s="1" t="s">
        <v>94</v>
      </c>
      <c r="H2" s="1" t="s">
        <v>95</v>
      </c>
      <c r="I2" s="8"/>
      <c r="J2" s="8"/>
      <c r="K2" s="8"/>
      <c r="L2" s="8"/>
      <c r="M2" s="8"/>
    </row>
    <row r="3" spans="2:16" ht="15.75" thickBot="1" x14ac:dyDescent="0.3">
      <c r="B3" s="22" t="s">
        <v>96</v>
      </c>
      <c r="C3" s="23" t="s">
        <v>0</v>
      </c>
      <c r="D3" s="23" t="s">
        <v>1</v>
      </c>
      <c r="E3" s="23" t="s">
        <v>44</v>
      </c>
      <c r="F3" s="23" t="s">
        <v>2</v>
      </c>
      <c r="G3" s="23" t="s">
        <v>3</v>
      </c>
      <c r="H3" s="23" t="s">
        <v>3</v>
      </c>
      <c r="I3" s="23" t="s">
        <v>97</v>
      </c>
      <c r="J3" s="23" t="s">
        <v>43</v>
      </c>
      <c r="K3" s="23" t="s">
        <v>98</v>
      </c>
      <c r="L3" s="23" t="s">
        <v>99</v>
      </c>
      <c r="M3" s="36" t="s">
        <v>43</v>
      </c>
    </row>
    <row r="4" spans="2:16" x14ac:dyDescent="0.25">
      <c r="B4" s="91" t="s">
        <v>40</v>
      </c>
      <c r="C4" s="2" t="s">
        <v>4</v>
      </c>
      <c r="D4" s="2" t="s">
        <v>94</v>
      </c>
      <c r="E4" s="2" t="s">
        <v>95</v>
      </c>
      <c r="F4" s="2">
        <v>2</v>
      </c>
      <c r="G4" s="2">
        <v>28.937268799999998</v>
      </c>
      <c r="H4" s="2">
        <v>17.231095</v>
      </c>
      <c r="I4" s="2">
        <v>11.7061738</v>
      </c>
      <c r="J4" s="2"/>
      <c r="K4" s="2">
        <v>-1.7801962</v>
      </c>
      <c r="L4" s="2">
        <v>3.4347288219999998</v>
      </c>
      <c r="M4" s="3"/>
    </row>
    <row r="5" spans="2:16" x14ac:dyDescent="0.25">
      <c r="B5" s="92"/>
      <c r="C5" s="4" t="s">
        <v>9</v>
      </c>
      <c r="D5" s="4" t="s">
        <v>94</v>
      </c>
      <c r="E5" s="4" t="s">
        <v>95</v>
      </c>
      <c r="F5" s="4">
        <v>2</v>
      </c>
      <c r="G5" s="4">
        <v>28.510831</v>
      </c>
      <c r="H5" s="4">
        <v>17.31251095</v>
      </c>
      <c r="I5" s="4">
        <v>11.19832005</v>
      </c>
      <c r="J5" s="4"/>
      <c r="K5" s="4">
        <v>-2.28804995</v>
      </c>
      <c r="L5" s="4">
        <v>4.8839551429999997</v>
      </c>
      <c r="M5" s="5"/>
    </row>
    <row r="6" spans="2:16" x14ac:dyDescent="0.25">
      <c r="B6" s="92"/>
      <c r="C6" s="4" t="s">
        <v>10</v>
      </c>
      <c r="D6" s="4" t="s">
        <v>94</v>
      </c>
      <c r="E6" s="4" t="s">
        <v>95</v>
      </c>
      <c r="F6" s="4">
        <v>2</v>
      </c>
      <c r="G6" s="4">
        <v>29.781341300000001</v>
      </c>
      <c r="H6" s="4">
        <v>17.927663599999999</v>
      </c>
      <c r="I6" s="4">
        <v>11.8536777</v>
      </c>
      <c r="J6" s="4"/>
      <c r="K6" s="4">
        <v>-1.6326923</v>
      </c>
      <c r="L6" s="4">
        <v>3.1009113880000001</v>
      </c>
      <c r="M6" s="5"/>
    </row>
    <row r="7" spans="2:16" x14ac:dyDescent="0.25">
      <c r="B7" s="92"/>
      <c r="C7" s="4" t="s">
        <v>11</v>
      </c>
      <c r="D7" s="4" t="s">
        <v>94</v>
      </c>
      <c r="E7" s="4" t="s">
        <v>95</v>
      </c>
      <c r="F7" s="4">
        <v>2</v>
      </c>
      <c r="G7" s="4">
        <v>28.992724800000001</v>
      </c>
      <c r="H7" s="4">
        <v>17.266359999999999</v>
      </c>
      <c r="I7" s="4">
        <v>11.726364800000001</v>
      </c>
      <c r="J7" s="4"/>
      <c r="K7" s="4">
        <v>-1.7600051999999999</v>
      </c>
      <c r="L7" s="4">
        <v>3.386993457</v>
      </c>
      <c r="M7" s="5"/>
    </row>
    <row r="8" spans="2:16" x14ac:dyDescent="0.25">
      <c r="B8" s="92"/>
      <c r="C8" s="4" t="s">
        <v>28</v>
      </c>
      <c r="D8" s="4" t="s">
        <v>94</v>
      </c>
      <c r="E8" s="4" t="s">
        <v>95</v>
      </c>
      <c r="F8" s="4">
        <v>2</v>
      </c>
      <c r="G8" s="4">
        <v>29.501079520000001</v>
      </c>
      <c r="H8" s="4">
        <v>17.081446710000002</v>
      </c>
      <c r="I8" s="4">
        <v>12.41963281</v>
      </c>
      <c r="J8" s="4"/>
      <c r="K8" s="4">
        <v>-1.06673719</v>
      </c>
      <c r="L8" s="4">
        <v>2.0946906379999999</v>
      </c>
      <c r="M8" s="5"/>
    </row>
    <row r="9" spans="2:16" x14ac:dyDescent="0.25">
      <c r="B9" s="92"/>
      <c r="C9" s="4" t="s">
        <v>29</v>
      </c>
      <c r="D9" s="4" t="s">
        <v>94</v>
      </c>
      <c r="E9" s="4" t="s">
        <v>95</v>
      </c>
      <c r="F9" s="4">
        <v>2</v>
      </c>
      <c r="G9" s="4">
        <v>28.862350490000001</v>
      </c>
      <c r="H9" s="4">
        <v>17.145385999999998</v>
      </c>
      <c r="I9" s="4">
        <v>11.716964490000001</v>
      </c>
      <c r="J9" s="4"/>
      <c r="K9" s="4">
        <v>-1.7694055099999999</v>
      </c>
      <c r="L9" s="4">
        <v>3.409134479</v>
      </c>
      <c r="M9" s="5"/>
    </row>
    <row r="10" spans="2:16" x14ac:dyDescent="0.25">
      <c r="B10" s="92"/>
      <c r="C10" s="4" t="s">
        <v>30</v>
      </c>
      <c r="D10" s="4" t="s">
        <v>94</v>
      </c>
      <c r="E10" s="4" t="s">
        <v>95</v>
      </c>
      <c r="F10" s="4">
        <v>2</v>
      </c>
      <c r="G10" s="4">
        <v>29.412218759999998</v>
      </c>
      <c r="H10" s="4">
        <v>16.93956343</v>
      </c>
      <c r="I10" s="4">
        <v>12.47265533</v>
      </c>
      <c r="J10" s="4"/>
      <c r="K10" s="4">
        <v>-1.0137146699999999</v>
      </c>
      <c r="L10" s="4">
        <v>2.0191032259999999</v>
      </c>
      <c r="M10" s="5"/>
      <c r="P10" s="1"/>
    </row>
    <row r="11" spans="2:16" ht="15.75" thickBot="1" x14ac:dyDescent="0.3">
      <c r="B11" s="93"/>
      <c r="C11" s="6" t="s">
        <v>31</v>
      </c>
      <c r="D11" s="6" t="s">
        <v>94</v>
      </c>
      <c r="E11" s="6" t="s">
        <v>95</v>
      </c>
      <c r="F11" s="6">
        <v>2</v>
      </c>
      <c r="G11" s="6">
        <v>29.10972164</v>
      </c>
      <c r="H11" s="6">
        <v>17.812892999999999</v>
      </c>
      <c r="I11" s="6">
        <v>11.296828639999999</v>
      </c>
      <c r="J11" s="6"/>
      <c r="K11" s="6">
        <v>-2.1895413600000002</v>
      </c>
      <c r="L11" s="6">
        <v>4.5616044760000003</v>
      </c>
      <c r="M11" s="7">
        <v>3.3613902040000001</v>
      </c>
      <c r="P11" s="8"/>
    </row>
    <row r="12" spans="2:16" x14ac:dyDescent="0.25">
      <c r="B12" s="91" t="s">
        <v>39</v>
      </c>
      <c r="C12" s="2" t="s">
        <v>32</v>
      </c>
      <c r="D12" s="2" t="s">
        <v>94</v>
      </c>
      <c r="E12" s="2" t="s">
        <v>100</v>
      </c>
      <c r="F12" s="2">
        <v>2</v>
      </c>
      <c r="G12" s="2">
        <v>26.75349181</v>
      </c>
      <c r="H12" s="2">
        <v>17.933576590000001</v>
      </c>
      <c r="I12" s="2">
        <v>8.8199152200000004</v>
      </c>
      <c r="J12" s="2"/>
      <c r="K12" s="2">
        <v>-2.2945247800000002</v>
      </c>
      <c r="L12" s="2">
        <v>4.9059236439999996</v>
      </c>
      <c r="M12" s="3"/>
    </row>
    <row r="13" spans="2:16" x14ac:dyDescent="0.25">
      <c r="B13" s="92"/>
      <c r="C13" s="4" t="s">
        <v>33</v>
      </c>
      <c r="D13" s="4" t="s">
        <v>94</v>
      </c>
      <c r="E13" s="4" t="s">
        <v>95</v>
      </c>
      <c r="F13" s="4">
        <v>2</v>
      </c>
      <c r="G13" s="4">
        <v>25.8749766</v>
      </c>
      <c r="H13" s="4">
        <v>17.557589</v>
      </c>
      <c r="I13" s="4">
        <v>8.3173876</v>
      </c>
      <c r="J13" s="4"/>
      <c r="K13" s="4">
        <v>-2.7970524000000001</v>
      </c>
      <c r="L13" s="4">
        <v>6.9501899140000001</v>
      </c>
      <c r="M13" s="5"/>
    </row>
    <row r="14" spans="2:16" x14ac:dyDescent="0.25">
      <c r="B14" s="92"/>
      <c r="C14" s="4" t="s">
        <v>34</v>
      </c>
      <c r="D14" s="4" t="s">
        <v>94</v>
      </c>
      <c r="E14" s="4" t="s">
        <v>95</v>
      </c>
      <c r="F14" s="4">
        <v>2</v>
      </c>
      <c r="G14" s="4">
        <v>28.623267089999999</v>
      </c>
      <c r="H14" s="4">
        <v>20.062353999999999</v>
      </c>
      <c r="I14" s="4">
        <v>8.5609130899999997</v>
      </c>
      <c r="J14" s="4"/>
      <c r="K14" s="4">
        <v>-2.55352691</v>
      </c>
      <c r="L14" s="4">
        <v>5.8706771099999999</v>
      </c>
      <c r="M14" s="5"/>
    </row>
    <row r="15" spans="2:16" x14ac:dyDescent="0.25">
      <c r="B15" s="92"/>
      <c r="C15" s="4" t="s">
        <v>12</v>
      </c>
      <c r="D15" s="4" t="s">
        <v>94</v>
      </c>
      <c r="E15" s="4" t="s">
        <v>95</v>
      </c>
      <c r="F15" s="4">
        <v>2</v>
      </c>
      <c r="G15" s="4">
        <v>25.27078393</v>
      </c>
      <c r="H15" s="4">
        <v>17.102535400000001</v>
      </c>
      <c r="I15" s="4">
        <v>8.1682485299999996</v>
      </c>
      <c r="J15" s="4"/>
      <c r="K15" s="4">
        <v>-2.94619147</v>
      </c>
      <c r="L15" s="4">
        <v>7.7071179489999997</v>
      </c>
      <c r="M15" s="5"/>
    </row>
    <row r="16" spans="2:16" x14ac:dyDescent="0.25">
      <c r="B16" s="92"/>
      <c r="C16" s="4" t="s">
        <v>13</v>
      </c>
      <c r="D16" s="4" t="s">
        <v>94</v>
      </c>
      <c r="E16" s="4" t="s">
        <v>95</v>
      </c>
      <c r="F16" s="4">
        <v>2</v>
      </c>
      <c r="G16" s="4">
        <v>25.769103999999999</v>
      </c>
      <c r="H16" s="4">
        <v>17.224886640000001</v>
      </c>
      <c r="I16" s="4">
        <v>8.5442173599999993</v>
      </c>
      <c r="J16" s="4"/>
      <c r="K16" s="4">
        <v>-2.5702226399999999</v>
      </c>
      <c r="L16" s="4">
        <v>5.939010734</v>
      </c>
      <c r="M16" s="5"/>
    </row>
    <row r="17" spans="2:13" x14ac:dyDescent="0.25">
      <c r="B17" s="92"/>
      <c r="C17" s="4" t="s">
        <v>14</v>
      </c>
      <c r="D17" s="4" t="s">
        <v>94</v>
      </c>
      <c r="E17" s="4" t="s">
        <v>95</v>
      </c>
      <c r="F17" s="4">
        <v>2</v>
      </c>
      <c r="G17" s="4">
        <v>26.128536889999999</v>
      </c>
      <c r="H17" s="4">
        <v>17.422478000000002</v>
      </c>
      <c r="I17" s="4">
        <v>8.7060588899999996</v>
      </c>
      <c r="J17" s="4"/>
      <c r="K17" s="4">
        <v>-2.4083811100000001</v>
      </c>
      <c r="L17" s="4">
        <v>5.3087827729999999</v>
      </c>
      <c r="M17" s="5"/>
    </row>
    <row r="18" spans="2:13" x14ac:dyDescent="0.25">
      <c r="B18" s="92"/>
      <c r="C18" s="4" t="s">
        <v>15</v>
      </c>
      <c r="D18" s="4" t="s">
        <v>94</v>
      </c>
      <c r="E18" s="4" t="s">
        <v>95</v>
      </c>
      <c r="F18" s="4">
        <v>2</v>
      </c>
      <c r="G18" s="4">
        <v>26.102382899999999</v>
      </c>
      <c r="H18" s="4">
        <v>17.947967970000001</v>
      </c>
      <c r="I18" s="4">
        <v>8.1544149299999997</v>
      </c>
      <c r="J18" s="4"/>
      <c r="K18" s="4">
        <v>-2.9600250699999999</v>
      </c>
      <c r="L18" s="4">
        <v>7.7813747969999998</v>
      </c>
      <c r="M18" s="5"/>
    </row>
    <row r="19" spans="2:13" ht="15.75" thickBot="1" x14ac:dyDescent="0.3">
      <c r="B19" s="93"/>
      <c r="C19" s="6" t="s">
        <v>16</v>
      </c>
      <c r="D19" s="6" t="s">
        <v>94</v>
      </c>
      <c r="E19" s="6" t="s">
        <v>95</v>
      </c>
      <c r="F19" s="6">
        <v>2</v>
      </c>
      <c r="G19" s="6">
        <v>25.965019999999999</v>
      </c>
      <c r="H19" s="6">
        <v>17.894548799999999</v>
      </c>
      <c r="I19" s="6">
        <v>8.0704712030000003</v>
      </c>
      <c r="J19" s="6"/>
      <c r="K19" s="6">
        <v>-3.0439687969999998</v>
      </c>
      <c r="L19" s="6">
        <v>8.2475681680000008</v>
      </c>
      <c r="M19" s="7">
        <v>6.588830636</v>
      </c>
    </row>
    <row r="20" spans="2:13" x14ac:dyDescent="0.25">
      <c r="B20" s="91" t="s">
        <v>42</v>
      </c>
      <c r="C20" s="2" t="s">
        <v>17</v>
      </c>
      <c r="D20" s="2" t="s">
        <v>94</v>
      </c>
      <c r="E20" s="2" t="s">
        <v>95</v>
      </c>
      <c r="F20" s="2">
        <v>2</v>
      </c>
      <c r="G20" s="2">
        <v>31.744206200000001</v>
      </c>
      <c r="H20" s="2">
        <v>18.18654192</v>
      </c>
      <c r="I20" s="2">
        <v>13.557664279999999</v>
      </c>
      <c r="J20" s="2"/>
      <c r="K20" s="2">
        <v>7.1294280000000002E-2</v>
      </c>
      <c r="L20" s="2">
        <v>0.95178374399999999</v>
      </c>
      <c r="M20" s="3"/>
    </row>
    <row r="21" spans="2:13" x14ac:dyDescent="0.25">
      <c r="B21" s="92"/>
      <c r="C21" s="4" t="s">
        <v>18</v>
      </c>
      <c r="D21" s="4" t="s">
        <v>94</v>
      </c>
      <c r="E21" s="4" t="s">
        <v>95</v>
      </c>
      <c r="F21" s="4">
        <v>2</v>
      </c>
      <c r="G21" s="4">
        <v>31.6119117</v>
      </c>
      <c r="H21" s="4">
        <v>17.861872040000002</v>
      </c>
      <c r="I21" s="4">
        <v>13.750039660000001</v>
      </c>
      <c r="J21" s="4"/>
      <c r="K21" s="4">
        <v>0.26366965999999997</v>
      </c>
      <c r="L21" s="4">
        <v>0.83296647700000004</v>
      </c>
      <c r="M21" s="5"/>
    </row>
    <row r="22" spans="2:13" x14ac:dyDescent="0.25">
      <c r="B22" s="92"/>
      <c r="C22" s="4" t="s">
        <v>19</v>
      </c>
      <c r="D22" s="4" t="s">
        <v>94</v>
      </c>
      <c r="E22" s="4" t="s">
        <v>95</v>
      </c>
      <c r="F22" s="4">
        <v>2</v>
      </c>
      <c r="G22" s="4">
        <v>31.3888268</v>
      </c>
      <c r="H22" s="4">
        <v>18.055994049999999</v>
      </c>
      <c r="I22" s="4">
        <v>13.33283275</v>
      </c>
      <c r="J22" s="4"/>
      <c r="K22" s="4">
        <v>-0.15353724999999999</v>
      </c>
      <c r="L22" s="4">
        <v>1.1122932910000001</v>
      </c>
      <c r="M22" s="5"/>
    </row>
    <row r="23" spans="2:13" x14ac:dyDescent="0.25">
      <c r="B23" s="92"/>
      <c r="C23" s="4" t="s">
        <v>35</v>
      </c>
      <c r="D23" s="4" t="s">
        <v>94</v>
      </c>
      <c r="E23" s="4" t="s">
        <v>95</v>
      </c>
      <c r="F23" s="4">
        <v>2</v>
      </c>
      <c r="G23" s="4">
        <v>31.457895000000001</v>
      </c>
      <c r="H23" s="4">
        <v>18.06486383</v>
      </c>
      <c r="I23" s="4">
        <v>13.39303117</v>
      </c>
      <c r="J23" s="4"/>
      <c r="K23" s="4">
        <v>-9.3338829999999998E-2</v>
      </c>
      <c r="L23" s="4">
        <v>1.0668363080000001</v>
      </c>
      <c r="M23" s="5"/>
    </row>
    <row r="24" spans="2:13" x14ac:dyDescent="0.25">
      <c r="B24" s="92"/>
      <c r="C24" s="4" t="s">
        <v>36</v>
      </c>
      <c r="D24" s="4" t="s">
        <v>94</v>
      </c>
      <c r="E24" s="4" t="s">
        <v>95</v>
      </c>
      <c r="F24" s="4">
        <v>2</v>
      </c>
      <c r="G24" s="4">
        <v>31.125836700000001</v>
      </c>
      <c r="H24" s="4">
        <v>18.181425000000001</v>
      </c>
      <c r="I24" s="4">
        <v>12.9444117</v>
      </c>
      <c r="J24" s="4"/>
      <c r="K24" s="4">
        <v>-0.5419583</v>
      </c>
      <c r="L24" s="4">
        <v>1.4559474649999999</v>
      </c>
      <c r="M24" s="5"/>
    </row>
    <row r="25" spans="2:13" ht="15.75" thickBot="1" x14ac:dyDescent="0.3">
      <c r="B25" s="93"/>
      <c r="C25" s="6" t="s">
        <v>37</v>
      </c>
      <c r="D25" s="6" t="s">
        <v>94</v>
      </c>
      <c r="E25" s="6" t="s">
        <v>95</v>
      </c>
      <c r="F25" s="6">
        <v>2</v>
      </c>
      <c r="G25" s="6">
        <v>32.144772760000002</v>
      </c>
      <c r="H25" s="6">
        <v>18.2045478</v>
      </c>
      <c r="I25" s="6">
        <v>13.94022496</v>
      </c>
      <c r="J25" s="6">
        <v>13.486367420000001</v>
      </c>
      <c r="K25" s="6">
        <v>0.45385495999999997</v>
      </c>
      <c r="L25" s="6">
        <v>0.7300894</v>
      </c>
      <c r="M25" s="7">
        <v>1.0249861140000001</v>
      </c>
    </row>
    <row r="26" spans="2:13" x14ac:dyDescent="0.25">
      <c r="B26" s="91" t="s">
        <v>41</v>
      </c>
      <c r="C26" s="2" t="s">
        <v>38</v>
      </c>
      <c r="D26" s="2" t="s">
        <v>94</v>
      </c>
      <c r="E26" s="2" t="s">
        <v>95</v>
      </c>
      <c r="F26" s="2">
        <v>2</v>
      </c>
      <c r="G26" s="2">
        <v>30.1994778</v>
      </c>
      <c r="H26" s="2">
        <v>19.62668669</v>
      </c>
      <c r="I26" s="2">
        <v>10.572791110000001</v>
      </c>
      <c r="J26" s="2"/>
      <c r="K26" s="2">
        <v>-0.54164889000000005</v>
      </c>
      <c r="L26" s="2">
        <v>1.455635247</v>
      </c>
      <c r="M26" s="3"/>
    </row>
    <row r="27" spans="2:13" x14ac:dyDescent="0.25">
      <c r="B27" s="92"/>
      <c r="C27" s="4" t="s">
        <v>20</v>
      </c>
      <c r="D27" s="4" t="s">
        <v>94</v>
      </c>
      <c r="E27" s="4" t="s">
        <v>95</v>
      </c>
      <c r="F27" s="4">
        <v>2</v>
      </c>
      <c r="G27" s="4">
        <v>29.181182369999998</v>
      </c>
      <c r="H27" s="4">
        <v>18.126745079999999</v>
      </c>
      <c r="I27" s="4">
        <v>11.054437289999999</v>
      </c>
      <c r="J27" s="4"/>
      <c r="K27" s="4">
        <v>-0.10989271</v>
      </c>
      <c r="L27" s="4">
        <v>1.0791479799999999</v>
      </c>
      <c r="M27" s="5"/>
    </row>
    <row r="28" spans="2:13" x14ac:dyDescent="0.25">
      <c r="B28" s="92"/>
      <c r="C28" s="4" t="s">
        <v>21</v>
      </c>
      <c r="D28" s="4" t="s">
        <v>94</v>
      </c>
      <c r="E28" s="4" t="s">
        <v>95</v>
      </c>
      <c r="F28" s="4">
        <v>2</v>
      </c>
      <c r="G28" s="4">
        <v>29.143726879999999</v>
      </c>
      <c r="H28" s="4">
        <v>18.820073969999999</v>
      </c>
      <c r="I28" s="4">
        <v>10.32365291</v>
      </c>
      <c r="J28" s="4"/>
      <c r="K28" s="4">
        <v>-0.84067709000000002</v>
      </c>
      <c r="L28" s="4">
        <v>1.7908904510000001</v>
      </c>
      <c r="M28" s="5"/>
    </row>
    <row r="29" spans="2:13" x14ac:dyDescent="0.25">
      <c r="B29" s="92"/>
      <c r="C29" s="4" t="s">
        <v>22</v>
      </c>
      <c r="D29" s="4" t="s">
        <v>94</v>
      </c>
      <c r="E29" s="4" t="s">
        <v>95</v>
      </c>
      <c r="F29" s="4">
        <v>2</v>
      </c>
      <c r="G29" s="4">
        <v>29.656746689999999</v>
      </c>
      <c r="H29" s="4">
        <v>18.095090809999999</v>
      </c>
      <c r="I29" s="4">
        <v>11.56165588</v>
      </c>
      <c r="J29" s="4"/>
      <c r="K29" s="4">
        <v>0.39732588000000002</v>
      </c>
      <c r="L29" s="4">
        <v>0.75926432099999996</v>
      </c>
      <c r="M29" s="5"/>
    </row>
    <row r="30" spans="2:13" x14ac:dyDescent="0.25">
      <c r="B30" s="92"/>
      <c r="C30" s="4" t="s">
        <v>23</v>
      </c>
      <c r="D30" s="4" t="s">
        <v>94</v>
      </c>
      <c r="E30" s="4" t="s">
        <v>95</v>
      </c>
      <c r="F30" s="4">
        <v>2</v>
      </c>
      <c r="G30" s="4">
        <v>29.889588750000001</v>
      </c>
      <c r="H30" s="4">
        <v>17.6204584</v>
      </c>
      <c r="I30" s="4">
        <v>12.269130349999999</v>
      </c>
      <c r="J30" s="4"/>
      <c r="K30" s="4">
        <v>1.1048003500000001</v>
      </c>
      <c r="L30" s="4">
        <v>0.46496681200000001</v>
      </c>
      <c r="M30" s="5"/>
    </row>
    <row r="31" spans="2:13" ht="15.75" thickBot="1" x14ac:dyDescent="0.3">
      <c r="B31" s="93"/>
      <c r="C31" s="6" t="s">
        <v>93</v>
      </c>
      <c r="D31" s="6" t="s">
        <v>94</v>
      </c>
      <c r="E31" s="6" t="s">
        <v>95</v>
      </c>
      <c r="F31" s="6">
        <v>2</v>
      </c>
      <c r="G31" s="6">
        <v>28.850437199999998</v>
      </c>
      <c r="H31" s="6">
        <v>17.945485999999999</v>
      </c>
      <c r="I31" s="6">
        <v>10.904951199999999</v>
      </c>
      <c r="J31" s="6">
        <v>11.11443646</v>
      </c>
      <c r="K31" s="6">
        <v>-0.25937879800000002</v>
      </c>
      <c r="L31" s="6">
        <v>1.1969631999999999</v>
      </c>
      <c r="M31" s="7">
        <v>1.124478002</v>
      </c>
    </row>
  </sheetData>
  <mergeCells count="4">
    <mergeCell ref="B12:B19"/>
    <mergeCell ref="B4:B11"/>
    <mergeCell ref="B26:B31"/>
    <mergeCell ref="B20:B2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6D827-7325-405C-BD58-B4DD15E5D430}">
  <dimension ref="B2:P31"/>
  <sheetViews>
    <sheetView workbookViewId="0">
      <selection activeCell="P9" sqref="P9:P10"/>
    </sheetView>
  </sheetViews>
  <sheetFormatPr defaultRowHeight="15" x14ac:dyDescent="0.25"/>
  <cols>
    <col min="2" max="2" width="13.7109375" bestFit="1" customWidth="1"/>
    <col min="3" max="3" width="11" bestFit="1" customWidth="1"/>
    <col min="5" max="5" width="15.5703125" bestFit="1" customWidth="1"/>
    <col min="6" max="6" width="17.42578125" bestFit="1" customWidth="1"/>
    <col min="12" max="12" width="13.85546875" bestFit="1" customWidth="1"/>
    <col min="16" max="16" width="10.28515625" customWidth="1"/>
  </cols>
  <sheetData>
    <row r="2" spans="2:16" ht="15.75" thickBot="1" x14ac:dyDescent="0.3">
      <c r="G2" s="1" t="s">
        <v>101</v>
      </c>
      <c r="H2" s="1" t="s">
        <v>95</v>
      </c>
    </row>
    <row r="3" spans="2:16" ht="15.75" thickBot="1" x14ac:dyDescent="0.3">
      <c r="B3" s="22" t="s">
        <v>96</v>
      </c>
      <c r="C3" s="23" t="s">
        <v>0</v>
      </c>
      <c r="D3" s="23" t="s">
        <v>1</v>
      </c>
      <c r="E3" s="23" t="s">
        <v>44</v>
      </c>
      <c r="F3" s="23" t="s">
        <v>2</v>
      </c>
      <c r="G3" s="23" t="s">
        <v>3</v>
      </c>
      <c r="H3" s="23" t="s">
        <v>3</v>
      </c>
      <c r="I3" s="23" t="s">
        <v>97</v>
      </c>
      <c r="J3" s="23" t="s">
        <v>43</v>
      </c>
      <c r="K3" s="23" t="s">
        <v>98</v>
      </c>
      <c r="L3" s="23" t="s">
        <v>99</v>
      </c>
      <c r="M3" s="36" t="s">
        <v>43</v>
      </c>
    </row>
    <row r="4" spans="2:16" x14ac:dyDescent="0.25">
      <c r="B4" s="94" t="s">
        <v>40</v>
      </c>
      <c r="C4" s="24" t="s">
        <v>4</v>
      </c>
      <c r="D4" s="58" t="s">
        <v>101</v>
      </c>
      <c r="E4" s="24" t="s">
        <v>95</v>
      </c>
      <c r="F4" s="24">
        <v>2</v>
      </c>
      <c r="G4" s="44">
        <v>25.7757696</v>
      </c>
      <c r="H4" s="24">
        <v>17.231095</v>
      </c>
      <c r="I4" s="24">
        <f t="shared" ref="I4:I12" si="0">G4-H4</f>
        <v>8.5446746000000005</v>
      </c>
      <c r="J4" s="24"/>
      <c r="K4" s="24">
        <f>I4-9.885077</f>
        <v>-1.3404024000000003</v>
      </c>
      <c r="L4" s="24">
        <f t="shared" ref="L4:L12" si="1">POWER(2,-K4)</f>
        <v>2.5322193822211503</v>
      </c>
      <c r="M4" s="25"/>
    </row>
    <row r="5" spans="2:16" x14ac:dyDescent="0.25">
      <c r="B5" s="86"/>
      <c r="C5" s="4" t="s">
        <v>9</v>
      </c>
      <c r="D5" s="56" t="s">
        <v>101</v>
      </c>
      <c r="E5" s="4" t="s">
        <v>95</v>
      </c>
      <c r="F5" s="4">
        <v>2</v>
      </c>
      <c r="G5" s="38">
        <v>24.78317083</v>
      </c>
      <c r="H5" s="4">
        <v>17.31251095</v>
      </c>
      <c r="I5" s="4">
        <f t="shared" si="0"/>
        <v>7.4706598799999995</v>
      </c>
      <c r="J5" s="4"/>
      <c r="K5" s="4">
        <f t="shared" ref="K5:K11" si="2">I5-9.885077</f>
        <v>-2.4144171200000013</v>
      </c>
      <c r="L5" s="4">
        <f t="shared" si="1"/>
        <v>5.3310404175724004</v>
      </c>
      <c r="M5" s="5"/>
    </row>
    <row r="6" spans="2:16" x14ac:dyDescent="0.25">
      <c r="B6" s="86"/>
      <c r="C6" s="4" t="s">
        <v>10</v>
      </c>
      <c r="D6" s="56" t="s">
        <v>101</v>
      </c>
      <c r="E6" s="4" t="s">
        <v>95</v>
      </c>
      <c r="F6" s="4">
        <v>2</v>
      </c>
      <c r="G6" s="38">
        <v>26.130215353000001</v>
      </c>
      <c r="H6" s="4">
        <v>17.927663599999999</v>
      </c>
      <c r="I6" s="4">
        <f t="shared" si="0"/>
        <v>8.2025517530000016</v>
      </c>
      <c r="J6" s="4"/>
      <c r="K6" s="4">
        <f t="shared" si="2"/>
        <v>-1.6825252469999992</v>
      </c>
      <c r="L6" s="4">
        <f t="shared" si="1"/>
        <v>3.2098930896393183</v>
      </c>
      <c r="M6" s="5"/>
    </row>
    <row r="7" spans="2:16" x14ac:dyDescent="0.25">
      <c r="B7" s="86"/>
      <c r="C7" s="4" t="s">
        <v>11</v>
      </c>
      <c r="D7" s="56" t="s">
        <v>101</v>
      </c>
      <c r="E7" s="4" t="s">
        <v>95</v>
      </c>
      <c r="F7" s="4">
        <v>2</v>
      </c>
      <c r="G7" s="38">
        <v>25.501400199999999</v>
      </c>
      <c r="H7" s="4">
        <v>17.266359999999999</v>
      </c>
      <c r="I7" s="4">
        <f t="shared" si="0"/>
        <v>8.2350402000000003</v>
      </c>
      <c r="J7" s="4"/>
      <c r="K7" s="4">
        <f t="shared" si="2"/>
        <v>-1.6500368000000005</v>
      </c>
      <c r="L7" s="4">
        <f t="shared" si="1"/>
        <v>3.1384164447159804</v>
      </c>
      <c r="M7" s="5"/>
    </row>
    <row r="8" spans="2:16" x14ac:dyDescent="0.25">
      <c r="B8" s="86"/>
      <c r="C8" s="4" t="s">
        <v>28</v>
      </c>
      <c r="D8" s="56" t="s">
        <v>101</v>
      </c>
      <c r="E8" s="4" t="s">
        <v>95</v>
      </c>
      <c r="F8" s="4">
        <v>2</v>
      </c>
      <c r="G8" s="38">
        <v>24.75138875</v>
      </c>
      <c r="H8" s="4">
        <v>17.081446710000002</v>
      </c>
      <c r="I8" s="4">
        <f t="shared" si="0"/>
        <v>7.6699420399999987</v>
      </c>
      <c r="J8" s="4"/>
      <c r="K8" s="4">
        <f t="shared" si="2"/>
        <v>-2.2151349600000021</v>
      </c>
      <c r="L8" s="4">
        <f t="shared" si="1"/>
        <v>4.6432499999928236</v>
      </c>
      <c r="M8" s="5"/>
    </row>
    <row r="9" spans="2:16" x14ac:dyDescent="0.25">
      <c r="B9" s="86"/>
      <c r="C9" s="4" t="s">
        <v>29</v>
      </c>
      <c r="D9" s="56" t="s">
        <v>101</v>
      </c>
      <c r="E9" s="4" t="s">
        <v>95</v>
      </c>
      <c r="F9" s="4">
        <v>2</v>
      </c>
      <c r="G9" s="38">
        <v>25.21021223</v>
      </c>
      <c r="H9" s="4">
        <v>17.145385999999998</v>
      </c>
      <c r="I9" s="4">
        <f t="shared" si="0"/>
        <v>8.0648262300000013</v>
      </c>
      <c r="J9" s="4"/>
      <c r="K9" s="4">
        <f t="shared" si="2"/>
        <v>-1.8202507699999995</v>
      </c>
      <c r="L9" s="4">
        <f t="shared" si="1"/>
        <v>3.5314257660748081</v>
      </c>
      <c r="M9" s="5"/>
      <c r="P9" s="1"/>
    </row>
    <row r="10" spans="2:16" x14ac:dyDescent="0.25">
      <c r="B10" s="86"/>
      <c r="C10" s="4" t="s">
        <v>30</v>
      </c>
      <c r="D10" s="56" t="s">
        <v>101</v>
      </c>
      <c r="E10" s="4" t="s">
        <v>95</v>
      </c>
      <c r="F10" s="4">
        <v>2</v>
      </c>
      <c r="G10" s="38">
        <v>25.182841679999999</v>
      </c>
      <c r="H10" s="4">
        <v>16.93956343</v>
      </c>
      <c r="I10" s="4">
        <f t="shared" si="0"/>
        <v>8.2432782499999995</v>
      </c>
      <c r="J10" s="4"/>
      <c r="K10" s="4">
        <f t="shared" si="2"/>
        <v>-1.6417987500000013</v>
      </c>
      <c r="L10" s="4">
        <f t="shared" si="1"/>
        <v>3.1205465869705953</v>
      </c>
      <c r="M10" s="5"/>
      <c r="P10" s="8"/>
    </row>
    <row r="11" spans="2:16" ht="15.75" thickBot="1" x14ac:dyDescent="0.3">
      <c r="B11" s="87"/>
      <c r="C11" s="6" t="s">
        <v>31</v>
      </c>
      <c r="D11" s="57" t="s">
        <v>101</v>
      </c>
      <c r="E11" s="6" t="s">
        <v>95</v>
      </c>
      <c r="F11" s="6">
        <v>2</v>
      </c>
      <c r="G11" s="59">
        <v>26.27273628</v>
      </c>
      <c r="H11" s="6">
        <v>17.812892999999999</v>
      </c>
      <c r="I11" s="6">
        <f t="shared" si="0"/>
        <v>8.4598432800000012</v>
      </c>
      <c r="J11" s="6"/>
      <c r="K11" s="6">
        <f t="shared" si="2"/>
        <v>-1.4252337199999996</v>
      </c>
      <c r="L11" s="6">
        <f t="shared" si="1"/>
        <v>2.6855800406231944</v>
      </c>
      <c r="M11" s="7">
        <f>AVERAGE(L4:L11)</f>
        <v>3.5240464659762836</v>
      </c>
      <c r="P11" t="s">
        <v>104</v>
      </c>
    </row>
    <row r="12" spans="2:16" x14ac:dyDescent="0.25">
      <c r="B12" s="85" t="s">
        <v>39</v>
      </c>
      <c r="C12" s="2" t="s">
        <v>32</v>
      </c>
      <c r="D12" s="55" t="s">
        <v>101</v>
      </c>
      <c r="E12" s="2" t="s">
        <v>100</v>
      </c>
      <c r="F12" s="2">
        <v>2</v>
      </c>
      <c r="G12" s="2">
        <v>23.95585951</v>
      </c>
      <c r="H12" s="2">
        <v>17.933576590000001</v>
      </c>
      <c r="I12" s="2">
        <f t="shared" si="0"/>
        <v>6.0222829199999985</v>
      </c>
      <c r="J12" s="2"/>
      <c r="K12" s="2">
        <f>I12-9.190963</f>
        <v>-3.1686800800000015</v>
      </c>
      <c r="L12" s="2">
        <f t="shared" si="1"/>
        <v>8.9922371257375069</v>
      </c>
      <c r="M12" s="3"/>
    </row>
    <row r="13" spans="2:16" x14ac:dyDescent="0.25">
      <c r="B13" s="86"/>
      <c r="C13" s="4" t="s">
        <v>33</v>
      </c>
      <c r="D13" s="56" t="s">
        <v>101</v>
      </c>
      <c r="E13" s="4" t="s">
        <v>95</v>
      </c>
      <c r="F13" s="4">
        <v>2</v>
      </c>
      <c r="G13" s="4">
        <v>23.560218330000001</v>
      </c>
      <c r="H13" s="4">
        <v>17.557589</v>
      </c>
      <c r="I13" s="4">
        <f t="shared" ref="I13:I31" si="3">G13-H13</f>
        <v>6.0026293300000013</v>
      </c>
      <c r="J13" s="4"/>
      <c r="K13" s="4">
        <f t="shared" ref="K13:K19" si="4">I13-9.190963</f>
        <v>-3.1883336699999987</v>
      </c>
      <c r="L13" s="4">
        <f t="shared" ref="L13:L31" si="5">POWER(2,-K13)</f>
        <v>9.1155750462465424</v>
      </c>
      <c r="M13" s="5"/>
    </row>
    <row r="14" spans="2:16" x14ac:dyDescent="0.25">
      <c r="B14" s="86"/>
      <c r="C14" s="4" t="s">
        <v>34</v>
      </c>
      <c r="D14" s="56" t="s">
        <v>101</v>
      </c>
      <c r="E14" s="4" t="s">
        <v>95</v>
      </c>
      <c r="F14" s="4">
        <v>2</v>
      </c>
      <c r="G14" s="4">
        <v>26.34540544</v>
      </c>
      <c r="H14" s="4">
        <v>20.062353999999999</v>
      </c>
      <c r="I14" s="4">
        <f t="shared" si="3"/>
        <v>6.2830514400000013</v>
      </c>
      <c r="J14" s="4"/>
      <c r="K14" s="4">
        <f t="shared" si="4"/>
        <v>-2.9079115599999987</v>
      </c>
      <c r="L14" s="4">
        <f t="shared" si="5"/>
        <v>7.50530946789734</v>
      </c>
      <c r="M14" s="5"/>
    </row>
    <row r="15" spans="2:16" x14ac:dyDescent="0.25">
      <c r="B15" s="86"/>
      <c r="C15" s="4" t="s">
        <v>12</v>
      </c>
      <c r="D15" s="56" t="s">
        <v>101</v>
      </c>
      <c r="E15" s="4" t="s">
        <v>95</v>
      </c>
      <c r="F15" s="4">
        <v>2</v>
      </c>
      <c r="G15" s="4">
        <v>24.1098979402</v>
      </c>
      <c r="H15" s="4">
        <v>17.102535400000001</v>
      </c>
      <c r="I15" s="4">
        <f t="shared" si="3"/>
        <v>7.007362540199999</v>
      </c>
      <c r="J15" s="4"/>
      <c r="K15" s="4">
        <f t="shared" si="4"/>
        <v>-2.1836004598000009</v>
      </c>
      <c r="L15" s="4">
        <f t="shared" si="5"/>
        <v>4.5428587848683968</v>
      </c>
      <c r="M15" s="5"/>
    </row>
    <row r="16" spans="2:16" x14ac:dyDescent="0.25">
      <c r="B16" s="86"/>
      <c r="C16" s="4" t="s">
        <v>13</v>
      </c>
      <c r="D16" s="56" t="s">
        <v>101</v>
      </c>
      <c r="E16" s="4" t="s">
        <v>95</v>
      </c>
      <c r="F16" s="4">
        <v>2</v>
      </c>
      <c r="G16" s="4">
        <v>24.018754116</v>
      </c>
      <c r="H16" s="4">
        <v>17.224886640000001</v>
      </c>
      <c r="I16" s="4">
        <f t="shared" si="3"/>
        <v>6.7938674759999991</v>
      </c>
      <c r="J16" s="4"/>
      <c r="K16" s="4">
        <f t="shared" si="4"/>
        <v>-2.3970955240000009</v>
      </c>
      <c r="L16" s="4">
        <f t="shared" si="5"/>
        <v>5.2674164438760229</v>
      </c>
      <c r="M16" s="5"/>
    </row>
    <row r="17" spans="2:13" x14ac:dyDescent="0.25">
      <c r="B17" s="86"/>
      <c r="C17" s="4" t="s">
        <v>14</v>
      </c>
      <c r="D17" s="56" t="s">
        <v>101</v>
      </c>
      <c r="E17" s="4" t="s">
        <v>95</v>
      </c>
      <c r="F17" s="4">
        <v>2</v>
      </c>
      <c r="G17" s="4">
        <v>23.886044731399998</v>
      </c>
      <c r="H17" s="4">
        <v>17.422478000000002</v>
      </c>
      <c r="I17" s="4">
        <f t="shared" si="3"/>
        <v>6.4635667313999967</v>
      </c>
      <c r="J17" s="4"/>
      <c r="K17" s="4">
        <f t="shared" si="4"/>
        <v>-2.7273962686000033</v>
      </c>
      <c r="L17" s="4">
        <f t="shared" si="5"/>
        <v>6.6225933228462157</v>
      </c>
      <c r="M17" s="5"/>
    </row>
    <row r="18" spans="2:13" x14ac:dyDescent="0.25">
      <c r="B18" s="86"/>
      <c r="C18" s="4" t="s">
        <v>15</v>
      </c>
      <c r="D18" s="56" t="s">
        <v>101</v>
      </c>
      <c r="E18" s="4" t="s">
        <v>95</v>
      </c>
      <c r="F18" s="4">
        <v>2</v>
      </c>
      <c r="G18" s="4">
        <v>24.117159310000002</v>
      </c>
      <c r="H18" s="4">
        <v>17.947967970000001</v>
      </c>
      <c r="I18" s="4">
        <f t="shared" si="3"/>
        <v>6.1691913400000011</v>
      </c>
      <c r="J18" s="4"/>
      <c r="K18" s="4">
        <f t="shared" si="4"/>
        <v>-3.0217716599999989</v>
      </c>
      <c r="L18" s="4">
        <f t="shared" si="5"/>
        <v>8.1216432665347629</v>
      </c>
      <c r="M18" s="5"/>
    </row>
    <row r="19" spans="2:13" ht="15.75" thickBot="1" x14ac:dyDescent="0.3">
      <c r="B19" s="87"/>
      <c r="C19" s="6" t="s">
        <v>16</v>
      </c>
      <c r="D19" s="57" t="s">
        <v>101</v>
      </c>
      <c r="E19" s="6" t="s">
        <v>95</v>
      </c>
      <c r="F19" s="6">
        <v>2</v>
      </c>
      <c r="G19" s="6">
        <v>23.850486522299999</v>
      </c>
      <c r="H19" s="6">
        <v>17.894548799999999</v>
      </c>
      <c r="I19" s="6">
        <f t="shared" si="3"/>
        <v>5.9559377222999998</v>
      </c>
      <c r="J19" s="6"/>
      <c r="K19" s="6">
        <f t="shared" si="4"/>
        <v>-3.2350252777000001</v>
      </c>
      <c r="L19" s="6">
        <f t="shared" si="5"/>
        <v>9.4154188654263979</v>
      </c>
      <c r="M19" s="7">
        <f>AVERAGE(L12:L19)</f>
        <v>7.4478815404291483</v>
      </c>
    </row>
    <row r="20" spans="2:13" x14ac:dyDescent="0.25">
      <c r="B20" s="94" t="s">
        <v>42</v>
      </c>
      <c r="C20" s="2" t="s">
        <v>17</v>
      </c>
      <c r="D20" s="58" t="s">
        <v>101</v>
      </c>
      <c r="E20" s="24" t="s">
        <v>95</v>
      </c>
      <c r="F20" s="24">
        <v>2</v>
      </c>
      <c r="G20" s="24">
        <v>28.244900040000001</v>
      </c>
      <c r="H20" s="24">
        <v>18.18654192</v>
      </c>
      <c r="I20" s="24">
        <f t="shared" ref="I20:I25" si="6">G20-H20</f>
        <v>10.058358120000001</v>
      </c>
      <c r="J20" s="24"/>
      <c r="K20" s="24">
        <f>I20-9.885077</f>
        <v>0.1732811200000004</v>
      </c>
      <c r="L20" s="24">
        <f t="shared" ref="L20:L25" si="7">POWER(2,-K20)</f>
        <v>0.88682348407651101</v>
      </c>
      <c r="M20" s="25"/>
    </row>
    <row r="21" spans="2:13" x14ac:dyDescent="0.25">
      <c r="B21" s="86"/>
      <c r="C21" s="4" t="s">
        <v>18</v>
      </c>
      <c r="D21" s="56" t="s">
        <v>101</v>
      </c>
      <c r="E21" s="4" t="s">
        <v>95</v>
      </c>
      <c r="F21" s="4">
        <v>2</v>
      </c>
      <c r="G21" s="4">
        <v>27.64338832</v>
      </c>
      <c r="H21" s="4">
        <v>17.861872040000002</v>
      </c>
      <c r="I21" s="4">
        <f t="shared" si="6"/>
        <v>9.7815162799999982</v>
      </c>
      <c r="J21" s="4"/>
      <c r="K21" s="4">
        <f t="shared" ref="K21:K25" si="8">I21-9.885077</f>
        <v>-0.1035607200000026</v>
      </c>
      <c r="L21" s="4">
        <f t="shared" si="7"/>
        <v>1.0744219769240611</v>
      </c>
      <c r="M21" s="5"/>
    </row>
    <row r="22" spans="2:13" x14ac:dyDescent="0.25">
      <c r="B22" s="86"/>
      <c r="C22" s="4" t="s">
        <v>19</v>
      </c>
      <c r="D22" s="56" t="s">
        <v>101</v>
      </c>
      <c r="E22" s="4" t="s">
        <v>95</v>
      </c>
      <c r="F22" s="4">
        <v>2</v>
      </c>
      <c r="G22" s="4">
        <v>28.164938280000001</v>
      </c>
      <c r="H22" s="4">
        <v>18.055994049999999</v>
      </c>
      <c r="I22" s="4">
        <f t="shared" si="6"/>
        <v>10.108944230000002</v>
      </c>
      <c r="J22" s="4"/>
      <c r="K22" s="4">
        <f t="shared" si="8"/>
        <v>0.22386723000000153</v>
      </c>
      <c r="L22" s="4">
        <f t="shared" si="7"/>
        <v>0.85626708245331506</v>
      </c>
      <c r="M22" s="5"/>
    </row>
    <row r="23" spans="2:13" x14ac:dyDescent="0.25">
      <c r="B23" s="86"/>
      <c r="C23" s="4" t="s">
        <v>35</v>
      </c>
      <c r="D23" s="56" t="s">
        <v>101</v>
      </c>
      <c r="E23" s="4" t="s">
        <v>95</v>
      </c>
      <c r="F23" s="4">
        <v>2</v>
      </c>
      <c r="G23" s="4">
        <v>28.283661779999999</v>
      </c>
      <c r="H23" s="4">
        <v>18.06486383</v>
      </c>
      <c r="I23" s="4">
        <f t="shared" si="6"/>
        <v>10.218797949999999</v>
      </c>
      <c r="J23" s="4"/>
      <c r="K23" s="4">
        <f t="shared" si="8"/>
        <v>0.33372094999999824</v>
      </c>
      <c r="L23" s="4">
        <f t="shared" si="7"/>
        <v>0.79348730682274327</v>
      </c>
      <c r="M23" s="5"/>
    </row>
    <row r="24" spans="2:13" x14ac:dyDescent="0.25">
      <c r="B24" s="86"/>
      <c r="C24" s="4" t="s">
        <v>36</v>
      </c>
      <c r="D24" s="56" t="s">
        <v>101</v>
      </c>
      <c r="E24" s="4" t="s">
        <v>95</v>
      </c>
      <c r="F24" s="4">
        <v>2</v>
      </c>
      <c r="G24" s="4">
        <v>27.718833549999999</v>
      </c>
      <c r="H24" s="4">
        <v>18.181425000000001</v>
      </c>
      <c r="I24" s="4">
        <f t="shared" si="6"/>
        <v>9.5374085499999985</v>
      </c>
      <c r="J24" s="4"/>
      <c r="K24" s="4">
        <f t="shared" si="8"/>
        <v>-0.34766845000000224</v>
      </c>
      <c r="L24" s="4">
        <f t="shared" si="7"/>
        <v>1.2725024641281484</v>
      </c>
      <c r="M24" s="5"/>
    </row>
    <row r="25" spans="2:13" ht="15.75" thickBot="1" x14ac:dyDescent="0.3">
      <c r="B25" s="87"/>
      <c r="C25" s="6" t="s">
        <v>37</v>
      </c>
      <c r="D25" s="57" t="s">
        <v>101</v>
      </c>
      <c r="E25" s="6" t="s">
        <v>95</v>
      </c>
      <c r="F25" s="6">
        <v>2</v>
      </c>
      <c r="G25" s="59">
        <v>27.809985770000001</v>
      </c>
      <c r="H25" s="6">
        <v>18.2045478</v>
      </c>
      <c r="I25" s="6">
        <f t="shared" si="6"/>
        <v>9.6054379700000005</v>
      </c>
      <c r="J25" s="6">
        <f>AVERAGE(I20:I25)</f>
        <v>9.8850771833333315</v>
      </c>
      <c r="K25" s="6">
        <f t="shared" si="8"/>
        <v>-0.27963903000000023</v>
      </c>
      <c r="L25" s="6">
        <f t="shared" si="7"/>
        <v>1.2138911243566586</v>
      </c>
      <c r="M25" s="7">
        <f>AVERAGE(L20:L25)</f>
        <v>1.0162322397935728</v>
      </c>
    </row>
    <row r="26" spans="2:13" x14ac:dyDescent="0.25">
      <c r="B26" s="94" t="s">
        <v>41</v>
      </c>
      <c r="C26" s="2" t="s">
        <v>38</v>
      </c>
      <c r="D26" s="58" t="s">
        <v>101</v>
      </c>
      <c r="E26" s="24" t="s">
        <v>95</v>
      </c>
      <c r="F26" s="24">
        <v>2</v>
      </c>
      <c r="G26" s="24">
        <v>28.428773929999998</v>
      </c>
      <c r="H26" s="24">
        <v>19.62668669</v>
      </c>
      <c r="I26" s="24">
        <f t="shared" si="3"/>
        <v>8.8020872399999988</v>
      </c>
      <c r="J26" s="24"/>
      <c r="K26" s="24">
        <f>I26-9.190963</f>
        <v>-0.38887576000000124</v>
      </c>
      <c r="L26" s="24">
        <f t="shared" si="5"/>
        <v>1.3093726594991781</v>
      </c>
      <c r="M26" s="25"/>
    </row>
    <row r="27" spans="2:13" x14ac:dyDescent="0.25">
      <c r="B27" s="86"/>
      <c r="C27" s="4" t="s">
        <v>20</v>
      </c>
      <c r="D27" s="56" t="s">
        <v>101</v>
      </c>
      <c r="E27" s="4" t="s">
        <v>95</v>
      </c>
      <c r="F27" s="4">
        <v>2</v>
      </c>
      <c r="G27" s="4">
        <v>28.195880089999999</v>
      </c>
      <c r="H27" s="4">
        <v>18.126745079999999</v>
      </c>
      <c r="I27" s="4">
        <f t="shared" si="3"/>
        <v>10.06913501</v>
      </c>
      <c r="J27" s="4"/>
      <c r="K27" s="4">
        <f t="shared" ref="K27:K31" si="9">I27-9.190963</f>
        <v>0.87817201000000011</v>
      </c>
      <c r="L27" s="4">
        <f t="shared" si="5"/>
        <v>0.54405635008363273</v>
      </c>
      <c r="M27" s="5"/>
    </row>
    <row r="28" spans="2:13" x14ac:dyDescent="0.25">
      <c r="B28" s="86"/>
      <c r="C28" s="4" t="s">
        <v>21</v>
      </c>
      <c r="D28" s="56" t="s">
        <v>101</v>
      </c>
      <c r="E28" s="4" t="s">
        <v>95</v>
      </c>
      <c r="F28" s="4">
        <v>2</v>
      </c>
      <c r="G28" s="4">
        <v>27.790998699999999</v>
      </c>
      <c r="H28" s="4">
        <v>18.820073969999999</v>
      </c>
      <c r="I28" s="4">
        <f t="shared" si="3"/>
        <v>8.9709247300000001</v>
      </c>
      <c r="J28" s="4"/>
      <c r="K28" s="4">
        <f t="shared" si="9"/>
        <v>-0.22003826999999987</v>
      </c>
      <c r="L28" s="4">
        <f t="shared" si="5"/>
        <v>1.164764483466298</v>
      </c>
      <c r="M28" s="5"/>
    </row>
    <row r="29" spans="2:13" x14ac:dyDescent="0.25">
      <c r="B29" s="86"/>
      <c r="C29" s="4" t="s">
        <v>22</v>
      </c>
      <c r="D29" s="56" t="s">
        <v>101</v>
      </c>
      <c r="E29" s="4" t="s">
        <v>95</v>
      </c>
      <c r="F29" s="4">
        <v>2</v>
      </c>
      <c r="G29" s="4">
        <v>27.11949847</v>
      </c>
      <c r="H29" s="4">
        <v>18.095090809999999</v>
      </c>
      <c r="I29" s="4">
        <f t="shared" si="3"/>
        <v>9.0244076600000014</v>
      </c>
      <c r="J29" s="4"/>
      <c r="K29" s="4">
        <f t="shared" si="9"/>
        <v>-0.16655533999999861</v>
      </c>
      <c r="L29" s="4">
        <f t="shared" si="5"/>
        <v>1.12237543600839</v>
      </c>
      <c r="M29" s="5"/>
    </row>
    <row r="30" spans="2:13" x14ac:dyDescent="0.25">
      <c r="B30" s="86"/>
      <c r="C30" s="4" t="s">
        <v>23</v>
      </c>
      <c r="D30" s="56" t="s">
        <v>101</v>
      </c>
      <c r="E30" s="4" t="s">
        <v>95</v>
      </c>
      <c r="F30" s="4">
        <v>2</v>
      </c>
      <c r="G30" s="4">
        <v>26.709838510000001</v>
      </c>
      <c r="H30" s="4">
        <v>17.6204584</v>
      </c>
      <c r="I30" s="4">
        <f t="shared" si="3"/>
        <v>9.0893801100000005</v>
      </c>
      <c r="J30" s="4"/>
      <c r="K30" s="4">
        <f t="shared" si="9"/>
        <v>-0.10158288999999954</v>
      </c>
      <c r="L30" s="4">
        <f t="shared" si="5"/>
        <v>1.0729500317123952</v>
      </c>
      <c r="M30" s="5"/>
    </row>
    <row r="31" spans="2:13" ht="15.75" thickBot="1" x14ac:dyDescent="0.3">
      <c r="B31" s="87"/>
      <c r="C31" s="6" t="s">
        <v>93</v>
      </c>
      <c r="D31" s="57" t="s">
        <v>101</v>
      </c>
      <c r="E31" s="6" t="s">
        <v>95</v>
      </c>
      <c r="F31" s="6">
        <v>2</v>
      </c>
      <c r="G31" s="6">
        <v>27.13532974</v>
      </c>
      <c r="H31" s="6">
        <v>17.945485999999999</v>
      </c>
      <c r="I31" s="6">
        <f t="shared" si="3"/>
        <v>9.1898437400000006</v>
      </c>
      <c r="J31" s="6">
        <f>AVERAGE(I26:I31)</f>
        <v>9.1909630816666681</v>
      </c>
      <c r="K31" s="6">
        <f t="shared" si="9"/>
        <v>-1.1192599999994002E-3</v>
      </c>
      <c r="L31" s="6">
        <f t="shared" si="5"/>
        <v>1.0007761129332153</v>
      </c>
      <c r="M31" s="7">
        <f>AVERAGE(L26:L31)</f>
        <v>1.0357158456171849</v>
      </c>
    </row>
  </sheetData>
  <mergeCells count="4">
    <mergeCell ref="B12:B19"/>
    <mergeCell ref="B4:B11"/>
    <mergeCell ref="B26:B31"/>
    <mergeCell ref="B20:B2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28A3A-7D5E-48AF-B168-FDB48EF318F2}">
  <dimension ref="B2:P31"/>
  <sheetViews>
    <sheetView workbookViewId="0">
      <selection activeCell="P10" sqref="P10:P11"/>
    </sheetView>
  </sheetViews>
  <sheetFormatPr defaultRowHeight="15" x14ac:dyDescent="0.25"/>
  <cols>
    <col min="2" max="2" width="13.7109375" bestFit="1" customWidth="1"/>
    <col min="3" max="3" width="11" bestFit="1" customWidth="1"/>
    <col min="5" max="5" width="15.5703125" bestFit="1" customWidth="1"/>
    <col min="6" max="6" width="17.42578125" bestFit="1" customWidth="1"/>
    <col min="12" max="12" width="13.85546875" bestFit="1" customWidth="1"/>
    <col min="16" max="16" width="12" bestFit="1" customWidth="1"/>
  </cols>
  <sheetData>
    <row r="2" spans="2:16" ht="15.75" thickBot="1" x14ac:dyDescent="0.3">
      <c r="G2" s="1" t="s">
        <v>102</v>
      </c>
      <c r="H2" s="1" t="s">
        <v>95</v>
      </c>
    </row>
    <row r="3" spans="2:16" ht="15.75" thickBot="1" x14ac:dyDescent="0.3">
      <c r="B3" s="11" t="s">
        <v>96</v>
      </c>
      <c r="C3" s="12" t="s">
        <v>0</v>
      </c>
      <c r="D3" s="12" t="s">
        <v>1</v>
      </c>
      <c r="E3" s="12" t="s">
        <v>44</v>
      </c>
      <c r="F3" s="12" t="s">
        <v>2</v>
      </c>
      <c r="G3" s="12" t="s">
        <v>3</v>
      </c>
      <c r="H3" s="12" t="s">
        <v>3</v>
      </c>
      <c r="I3" s="12" t="s">
        <v>97</v>
      </c>
      <c r="J3" s="12" t="s">
        <v>43</v>
      </c>
      <c r="K3" s="12" t="s">
        <v>98</v>
      </c>
      <c r="L3" s="12" t="s">
        <v>99</v>
      </c>
      <c r="M3" s="14" t="s">
        <v>43</v>
      </c>
    </row>
    <row r="4" spans="2:16" x14ac:dyDescent="0.25">
      <c r="B4" s="85" t="s">
        <v>40</v>
      </c>
      <c r="C4" s="2" t="s">
        <v>4</v>
      </c>
      <c r="D4" s="55" t="s">
        <v>102</v>
      </c>
      <c r="E4" s="2" t="s">
        <v>95</v>
      </c>
      <c r="F4" s="2">
        <v>2</v>
      </c>
      <c r="G4" s="2">
        <v>26.8389518</v>
      </c>
      <c r="H4" s="2">
        <v>17.231095</v>
      </c>
      <c r="I4" s="2">
        <f t="shared" ref="I4:I12" si="0">G4-H4</f>
        <v>9.6078568000000004</v>
      </c>
      <c r="J4" s="2"/>
      <c r="K4" s="2">
        <f>I4-12.40107</f>
        <v>-2.7932132000000003</v>
      </c>
      <c r="L4" s="2">
        <f t="shared" ref="L4:L12" si="1">POWER(2,-K4)</f>
        <v>6.9317191378910019</v>
      </c>
      <c r="M4" s="3"/>
    </row>
    <row r="5" spans="2:16" x14ac:dyDescent="0.25">
      <c r="B5" s="86"/>
      <c r="C5" s="4" t="s">
        <v>9</v>
      </c>
      <c r="D5" s="56" t="s">
        <v>102</v>
      </c>
      <c r="E5" s="4" t="s">
        <v>95</v>
      </c>
      <c r="F5" s="4">
        <v>2</v>
      </c>
      <c r="G5" s="4">
        <v>28.02477335</v>
      </c>
      <c r="H5" s="4">
        <v>17.31251095</v>
      </c>
      <c r="I5" s="4">
        <f t="shared" si="0"/>
        <v>10.7122624</v>
      </c>
      <c r="J5" s="4"/>
      <c r="K5" s="4">
        <f t="shared" ref="K5:K11" si="2">I5-12.40107</f>
        <v>-1.6888076000000005</v>
      </c>
      <c r="L5" s="4">
        <f t="shared" si="1"/>
        <v>3.2239013529247553</v>
      </c>
      <c r="M5" s="5"/>
    </row>
    <row r="6" spans="2:16" x14ac:dyDescent="0.25">
      <c r="B6" s="86"/>
      <c r="C6" s="4" t="s">
        <v>10</v>
      </c>
      <c r="D6" s="56" t="s">
        <v>102</v>
      </c>
      <c r="E6" s="4" t="s">
        <v>95</v>
      </c>
      <c r="F6" s="4">
        <v>2</v>
      </c>
      <c r="G6" s="4">
        <v>28.842642489999999</v>
      </c>
      <c r="H6" s="4">
        <v>17.927663599999999</v>
      </c>
      <c r="I6" s="4">
        <f t="shared" si="0"/>
        <v>10.91497889</v>
      </c>
      <c r="J6" s="4"/>
      <c r="K6" s="4">
        <f t="shared" si="2"/>
        <v>-1.4860911100000003</v>
      </c>
      <c r="L6" s="4">
        <f t="shared" si="1"/>
        <v>2.8012895450175073</v>
      </c>
      <c r="M6" s="5"/>
    </row>
    <row r="7" spans="2:16" x14ac:dyDescent="0.25">
      <c r="B7" s="86"/>
      <c r="C7" s="4" t="s">
        <v>11</v>
      </c>
      <c r="D7" s="56" t="s">
        <v>102</v>
      </c>
      <c r="E7" s="4" t="s">
        <v>95</v>
      </c>
      <c r="F7" s="4">
        <v>2</v>
      </c>
      <c r="G7" s="4">
        <v>27.725360670000001</v>
      </c>
      <c r="H7" s="4">
        <v>17.266359999999999</v>
      </c>
      <c r="I7" s="4">
        <f t="shared" si="0"/>
        <v>10.459000670000002</v>
      </c>
      <c r="J7" s="4"/>
      <c r="K7" s="4">
        <f t="shared" si="2"/>
        <v>-1.9420693299999989</v>
      </c>
      <c r="L7" s="4">
        <f t="shared" si="1"/>
        <v>3.8425641092306555</v>
      </c>
      <c r="M7" s="5"/>
    </row>
    <row r="8" spans="2:16" x14ac:dyDescent="0.25">
      <c r="B8" s="86"/>
      <c r="C8" s="4" t="s">
        <v>28</v>
      </c>
      <c r="D8" s="56" t="s">
        <v>102</v>
      </c>
      <c r="E8" s="4" t="s">
        <v>95</v>
      </c>
      <c r="F8" s="4">
        <v>2</v>
      </c>
      <c r="G8" s="38">
        <v>27.271045950000001</v>
      </c>
      <c r="H8" s="4">
        <v>17.081446710000002</v>
      </c>
      <c r="I8" s="4">
        <f t="shared" si="0"/>
        <v>10.18959924</v>
      </c>
      <c r="J8" s="4"/>
      <c r="K8" s="4">
        <f t="shared" si="2"/>
        <v>-2.211470760000001</v>
      </c>
      <c r="L8" s="4">
        <f t="shared" si="1"/>
        <v>4.6314718983330962</v>
      </c>
      <c r="M8" s="5"/>
    </row>
    <row r="9" spans="2:16" x14ac:dyDescent="0.25">
      <c r="B9" s="86"/>
      <c r="C9" s="4" t="s">
        <v>29</v>
      </c>
      <c r="D9" s="56" t="s">
        <v>102</v>
      </c>
      <c r="E9" s="4" t="s">
        <v>95</v>
      </c>
      <c r="F9" s="4">
        <v>2</v>
      </c>
      <c r="G9" s="38">
        <v>27.233191640000001</v>
      </c>
      <c r="H9" s="4">
        <v>17.145385999999998</v>
      </c>
      <c r="I9" s="4">
        <f t="shared" si="0"/>
        <v>10.087805640000003</v>
      </c>
      <c r="J9" s="4"/>
      <c r="K9" s="4">
        <f t="shared" si="2"/>
        <v>-2.313264359999998</v>
      </c>
      <c r="L9" s="4">
        <f t="shared" si="1"/>
        <v>4.9700637601178661</v>
      </c>
      <c r="M9" s="5"/>
    </row>
    <row r="10" spans="2:16" x14ac:dyDescent="0.25">
      <c r="B10" s="86"/>
      <c r="C10" s="4" t="s">
        <v>30</v>
      </c>
      <c r="D10" s="56" t="s">
        <v>102</v>
      </c>
      <c r="E10" s="4" t="s">
        <v>95</v>
      </c>
      <c r="F10" s="4">
        <v>2</v>
      </c>
      <c r="G10" s="38">
        <v>27.013786700000001</v>
      </c>
      <c r="H10" s="4">
        <v>16.93956343</v>
      </c>
      <c r="I10" s="4">
        <f t="shared" si="0"/>
        <v>10.074223270000001</v>
      </c>
      <c r="J10" s="4"/>
      <c r="K10" s="4">
        <f t="shared" si="2"/>
        <v>-2.3268467299999998</v>
      </c>
      <c r="L10" s="4">
        <f t="shared" si="1"/>
        <v>5.017075782319778</v>
      </c>
      <c r="M10" s="5"/>
      <c r="P10" s="1"/>
    </row>
    <row r="11" spans="2:16" ht="15.75" thickBot="1" x14ac:dyDescent="0.3">
      <c r="B11" s="95"/>
      <c r="C11" s="17" t="s">
        <v>31</v>
      </c>
      <c r="D11" s="61" t="s">
        <v>102</v>
      </c>
      <c r="E11" s="17" t="s">
        <v>95</v>
      </c>
      <c r="F11" s="17">
        <v>2</v>
      </c>
      <c r="G11" s="48">
        <v>28.1378518</v>
      </c>
      <c r="H11" s="17">
        <v>17.812892999999999</v>
      </c>
      <c r="I11" s="17">
        <f t="shared" si="0"/>
        <v>10.324958800000001</v>
      </c>
      <c r="J11" s="17"/>
      <c r="K11" s="17">
        <f t="shared" si="2"/>
        <v>-2.0761111999999997</v>
      </c>
      <c r="L11" s="17">
        <f t="shared" si="1"/>
        <v>4.2166906945815716</v>
      </c>
      <c r="M11" s="18">
        <f>AVERAGE(L4:L11)</f>
        <v>4.4543470350520291</v>
      </c>
      <c r="P11" s="8"/>
    </row>
    <row r="12" spans="2:16" x14ac:dyDescent="0.25">
      <c r="B12" s="85" t="s">
        <v>39</v>
      </c>
      <c r="C12" s="2" t="s">
        <v>32</v>
      </c>
      <c r="D12" s="55" t="s">
        <v>102</v>
      </c>
      <c r="E12" s="2" t="s">
        <v>100</v>
      </c>
      <c r="F12" s="2">
        <v>2</v>
      </c>
      <c r="G12" s="60">
        <v>27.266283649999998</v>
      </c>
      <c r="H12" s="2">
        <v>17.933576590000001</v>
      </c>
      <c r="I12" s="2">
        <f t="shared" si="0"/>
        <v>9.3327070599999971</v>
      </c>
      <c r="J12" s="2"/>
      <c r="K12" s="2">
        <f>I12-12.26089</f>
        <v>-2.9281829400000028</v>
      </c>
      <c r="L12" s="2">
        <f t="shared" si="1"/>
        <v>7.6115113221722259</v>
      </c>
      <c r="M12" s="3"/>
    </row>
    <row r="13" spans="2:16" x14ac:dyDescent="0.25">
      <c r="B13" s="86"/>
      <c r="C13" s="4" t="s">
        <v>33</v>
      </c>
      <c r="D13" s="56" t="s">
        <v>102</v>
      </c>
      <c r="E13" s="4" t="s">
        <v>95</v>
      </c>
      <c r="F13" s="4">
        <v>2</v>
      </c>
      <c r="G13" s="38">
        <v>26.591470139999998</v>
      </c>
      <c r="H13" s="4">
        <v>17.557589</v>
      </c>
      <c r="I13" s="4">
        <f t="shared" ref="I13:I31" si="3">G13-H13</f>
        <v>9.0338811399999983</v>
      </c>
      <c r="J13" s="4"/>
      <c r="K13" s="4">
        <f t="shared" ref="K13:K19" si="4">I13-12.26089</f>
        <v>-3.2270088600000015</v>
      </c>
      <c r="L13" s="4">
        <f t="shared" ref="L13:L31" si="5">POWER(2,-K13)</f>
        <v>9.3632466339770861</v>
      </c>
      <c r="M13" s="5"/>
    </row>
    <row r="14" spans="2:16" x14ac:dyDescent="0.25">
      <c r="B14" s="86"/>
      <c r="C14" s="4" t="s">
        <v>34</v>
      </c>
      <c r="D14" s="56" t="s">
        <v>102</v>
      </c>
      <c r="E14" s="4" t="s">
        <v>95</v>
      </c>
      <c r="F14" s="4">
        <v>2</v>
      </c>
      <c r="G14" s="38">
        <v>28.896303509999999</v>
      </c>
      <c r="H14" s="4">
        <v>20.062353999999999</v>
      </c>
      <c r="I14" s="4">
        <f t="shared" si="3"/>
        <v>8.8339495100000001</v>
      </c>
      <c r="J14" s="4"/>
      <c r="K14" s="4">
        <f t="shared" si="4"/>
        <v>-3.4269404899999998</v>
      </c>
      <c r="L14" s="4">
        <f t="shared" si="5"/>
        <v>10.755036307548771</v>
      </c>
      <c r="M14" s="5"/>
    </row>
    <row r="15" spans="2:16" x14ac:dyDescent="0.25">
      <c r="B15" s="86"/>
      <c r="C15" s="4" t="s">
        <v>12</v>
      </c>
      <c r="D15" s="56" t="s">
        <v>102</v>
      </c>
      <c r="E15" s="4" t="s">
        <v>95</v>
      </c>
      <c r="F15" s="4">
        <v>2</v>
      </c>
      <c r="G15" s="38">
        <v>25.919129550000001</v>
      </c>
      <c r="H15" s="4">
        <v>17.102535400000001</v>
      </c>
      <c r="I15" s="4">
        <f t="shared" si="3"/>
        <v>8.8165941500000002</v>
      </c>
      <c r="J15" s="4"/>
      <c r="K15" s="4">
        <f t="shared" si="4"/>
        <v>-3.4442958499999996</v>
      </c>
      <c r="L15" s="4">
        <f t="shared" si="5"/>
        <v>10.885198791906779</v>
      </c>
      <c r="M15" s="5"/>
    </row>
    <row r="16" spans="2:16" x14ac:dyDescent="0.25">
      <c r="B16" s="86"/>
      <c r="C16" s="4" t="s">
        <v>13</v>
      </c>
      <c r="D16" s="56" t="s">
        <v>102</v>
      </c>
      <c r="E16" s="4" t="s">
        <v>95</v>
      </c>
      <c r="F16" s="4">
        <v>2</v>
      </c>
      <c r="G16" s="4">
        <v>26.245633609999999</v>
      </c>
      <c r="H16" s="4">
        <v>17.224886640000001</v>
      </c>
      <c r="I16" s="4">
        <f t="shared" si="3"/>
        <v>9.0207469699999976</v>
      </c>
      <c r="J16" s="4"/>
      <c r="K16" s="4">
        <f t="shared" si="4"/>
        <v>-3.2401430300000023</v>
      </c>
      <c r="L16" s="4">
        <f t="shared" si="5"/>
        <v>9.4488780147168328</v>
      </c>
      <c r="M16" s="5"/>
    </row>
    <row r="17" spans="2:13" x14ac:dyDescent="0.25">
      <c r="B17" s="86"/>
      <c r="C17" s="4" t="s">
        <v>14</v>
      </c>
      <c r="D17" s="56" t="s">
        <v>102</v>
      </c>
      <c r="E17" s="4" t="s">
        <v>95</v>
      </c>
      <c r="F17" s="4">
        <v>2</v>
      </c>
      <c r="G17" s="4">
        <v>26.891765400000001</v>
      </c>
      <c r="H17" s="4">
        <v>17.422478000000002</v>
      </c>
      <c r="I17" s="4">
        <f t="shared" si="3"/>
        <v>9.4692873999999989</v>
      </c>
      <c r="J17" s="4"/>
      <c r="K17" s="4">
        <f t="shared" si="4"/>
        <v>-2.7916026000000009</v>
      </c>
      <c r="L17" s="4">
        <f t="shared" si="5"/>
        <v>6.9239850034620858</v>
      </c>
      <c r="M17" s="5"/>
    </row>
    <row r="18" spans="2:13" x14ac:dyDescent="0.25">
      <c r="B18" s="86"/>
      <c r="C18" s="4" t="s">
        <v>15</v>
      </c>
      <c r="D18" s="56" t="s">
        <v>102</v>
      </c>
      <c r="E18" s="4" t="s">
        <v>95</v>
      </c>
      <c r="F18" s="4">
        <v>2</v>
      </c>
      <c r="G18" s="38">
        <v>26.919129550000001</v>
      </c>
      <c r="H18" s="4">
        <v>17.947967970000001</v>
      </c>
      <c r="I18" s="4">
        <f t="shared" si="3"/>
        <v>8.9711615800000004</v>
      </c>
      <c r="J18" s="4"/>
      <c r="K18" s="4">
        <f t="shared" si="4"/>
        <v>-3.2897284199999994</v>
      </c>
      <c r="L18" s="4">
        <f t="shared" si="5"/>
        <v>9.7792811483433351</v>
      </c>
      <c r="M18" s="5"/>
    </row>
    <row r="19" spans="2:13" ht="15.75" thickBot="1" x14ac:dyDescent="0.3">
      <c r="B19" s="95"/>
      <c r="C19" s="17" t="s">
        <v>16</v>
      </c>
      <c r="D19" s="61" t="s">
        <v>102</v>
      </c>
      <c r="E19" s="17" t="s">
        <v>95</v>
      </c>
      <c r="F19" s="17">
        <v>2</v>
      </c>
      <c r="G19" s="48">
        <v>27.104563361</v>
      </c>
      <c r="H19" s="17">
        <v>17.894548799999999</v>
      </c>
      <c r="I19" s="17">
        <f t="shared" si="3"/>
        <v>9.2100145610000013</v>
      </c>
      <c r="J19" s="17"/>
      <c r="K19" s="17">
        <f t="shared" si="4"/>
        <v>-3.0508754389999986</v>
      </c>
      <c r="L19" s="17">
        <f t="shared" si="5"/>
        <v>8.2871465727651952</v>
      </c>
      <c r="M19" s="18">
        <f>AVERAGE(L12:L19)</f>
        <v>9.1317854743615392</v>
      </c>
    </row>
    <row r="20" spans="2:13" x14ac:dyDescent="0.25">
      <c r="B20" s="85" t="s">
        <v>42</v>
      </c>
      <c r="C20" s="2" t="s">
        <v>17</v>
      </c>
      <c r="D20" s="55" t="s">
        <v>102</v>
      </c>
      <c r="E20" s="2" t="s">
        <v>95</v>
      </c>
      <c r="F20" s="2">
        <v>2</v>
      </c>
      <c r="G20" s="2">
        <v>30.722045300000001</v>
      </c>
      <c r="H20" s="2">
        <v>18.18654192</v>
      </c>
      <c r="I20" s="2">
        <f t="shared" ref="I20:I25" si="6">G20-H20</f>
        <v>12.535503380000002</v>
      </c>
      <c r="J20" s="2"/>
      <c r="K20" s="2">
        <f>I20-12.16458</f>
        <v>0.37092338000000069</v>
      </c>
      <c r="L20" s="2">
        <f t="shared" ref="L20:L25" si="7">POWER(2,-K20)</f>
        <v>0.77328740483683112</v>
      </c>
      <c r="M20" s="3"/>
    </row>
    <row r="21" spans="2:13" x14ac:dyDescent="0.25">
      <c r="B21" s="86"/>
      <c r="C21" s="4" t="s">
        <v>18</v>
      </c>
      <c r="D21" s="56" t="s">
        <v>102</v>
      </c>
      <c r="E21" s="4" t="s">
        <v>95</v>
      </c>
      <c r="F21" s="4">
        <v>2</v>
      </c>
      <c r="G21" s="4">
        <v>31.0125879</v>
      </c>
      <c r="H21" s="4">
        <v>17.861872040000002</v>
      </c>
      <c r="I21" s="4">
        <f t="shared" si="6"/>
        <v>13.150715859999998</v>
      </c>
      <c r="J21" s="4"/>
      <c r="K21" s="4">
        <f t="shared" ref="K21:K25" si="8">I21-12.16458</f>
        <v>0.98613585999999742</v>
      </c>
      <c r="L21" s="4">
        <f t="shared" si="7"/>
        <v>0.50482810640435449</v>
      </c>
      <c r="M21" s="5"/>
    </row>
    <row r="22" spans="2:13" x14ac:dyDescent="0.25">
      <c r="B22" s="86"/>
      <c r="C22" s="4" t="s">
        <v>19</v>
      </c>
      <c r="D22" s="56" t="s">
        <v>102</v>
      </c>
      <c r="E22" s="4" t="s">
        <v>95</v>
      </c>
      <c r="F22" s="4">
        <v>2</v>
      </c>
      <c r="G22" s="4">
        <v>30.076833499999999</v>
      </c>
      <c r="H22" s="4">
        <v>18.055994049999999</v>
      </c>
      <c r="I22" s="4">
        <f t="shared" si="6"/>
        <v>12.02083945</v>
      </c>
      <c r="J22" s="4"/>
      <c r="K22" s="4">
        <f t="shared" si="8"/>
        <v>-0.14374055000000041</v>
      </c>
      <c r="L22" s="4">
        <f t="shared" si="7"/>
        <v>1.1047657891290401</v>
      </c>
      <c r="M22" s="5"/>
    </row>
    <row r="23" spans="2:13" x14ac:dyDescent="0.25">
      <c r="B23" s="86"/>
      <c r="C23" s="4" t="s">
        <v>35</v>
      </c>
      <c r="D23" s="56" t="s">
        <v>102</v>
      </c>
      <c r="E23" s="4" t="s">
        <v>95</v>
      </c>
      <c r="F23" s="4">
        <v>2</v>
      </c>
      <c r="G23" s="4">
        <v>29.984843999999999</v>
      </c>
      <c r="H23" s="4">
        <v>18.06486383</v>
      </c>
      <c r="I23" s="4">
        <f t="shared" si="6"/>
        <v>11.919980169999999</v>
      </c>
      <c r="J23" s="4"/>
      <c r="K23" s="4">
        <f t="shared" si="8"/>
        <v>-0.24459983000000207</v>
      </c>
      <c r="L23" s="4">
        <f t="shared" si="7"/>
        <v>1.1847640993960233</v>
      </c>
      <c r="M23" s="5"/>
    </row>
    <row r="24" spans="2:13" x14ac:dyDescent="0.25">
      <c r="B24" s="86"/>
      <c r="C24" s="4" t="s">
        <v>36</v>
      </c>
      <c r="D24" s="56" t="s">
        <v>102</v>
      </c>
      <c r="E24" s="4" t="s">
        <v>95</v>
      </c>
      <c r="F24" s="4">
        <v>2</v>
      </c>
      <c r="G24" s="4">
        <v>30.767465000000001</v>
      </c>
      <c r="H24" s="4">
        <v>18.181425000000001</v>
      </c>
      <c r="I24" s="4">
        <f t="shared" si="6"/>
        <v>12.586040000000001</v>
      </c>
      <c r="J24" s="4"/>
      <c r="K24" s="4">
        <f t="shared" si="8"/>
        <v>0.42145999999999972</v>
      </c>
      <c r="L24" s="4">
        <f t="shared" si="7"/>
        <v>0.74666861702404785</v>
      </c>
      <c r="M24" s="5"/>
    </row>
    <row r="25" spans="2:13" ht="15.75" thickBot="1" x14ac:dyDescent="0.3">
      <c r="B25" s="87"/>
      <c r="C25" s="6" t="s">
        <v>37</v>
      </c>
      <c r="D25" s="57" t="s">
        <v>102</v>
      </c>
      <c r="E25" s="6" t="s">
        <v>95</v>
      </c>
      <c r="F25" s="6">
        <v>2</v>
      </c>
      <c r="G25" s="59">
        <v>30.397894000000001</v>
      </c>
      <c r="H25" s="6">
        <v>18.2045478</v>
      </c>
      <c r="I25" s="6">
        <f t="shared" si="6"/>
        <v>12.193346200000001</v>
      </c>
      <c r="J25" s="6">
        <f>AVERAGE(I20:I25)</f>
        <v>12.401070843333335</v>
      </c>
      <c r="K25" s="6">
        <f t="shared" si="8"/>
        <v>2.8766199999999742E-2</v>
      </c>
      <c r="L25" s="6">
        <f t="shared" si="7"/>
        <v>0.98025826097824242</v>
      </c>
      <c r="M25" s="7">
        <f>AVERAGE(L20:L25)</f>
        <v>0.88242871296142322</v>
      </c>
    </row>
    <row r="26" spans="2:13" x14ac:dyDescent="0.25">
      <c r="B26" s="85" t="s">
        <v>41</v>
      </c>
      <c r="C26" s="2" t="s">
        <v>38</v>
      </c>
      <c r="D26" s="55" t="s">
        <v>102</v>
      </c>
      <c r="E26" s="2" t="s">
        <v>95</v>
      </c>
      <c r="F26" s="2">
        <v>2</v>
      </c>
      <c r="G26" s="2">
        <v>31.85897014</v>
      </c>
      <c r="H26" s="2">
        <v>19.62668669</v>
      </c>
      <c r="I26" s="2">
        <f t="shared" si="3"/>
        <v>12.232283450000001</v>
      </c>
      <c r="J26" s="2"/>
      <c r="K26" s="2">
        <f>I26-12.26089</f>
        <v>-2.8606549999999231E-2</v>
      </c>
      <c r="L26" s="2">
        <f t="shared" si="5"/>
        <v>1.0200264409682065</v>
      </c>
      <c r="M26" s="3"/>
    </row>
    <row r="27" spans="2:13" x14ac:dyDescent="0.25">
      <c r="B27" s="86"/>
      <c r="C27" s="4" t="s">
        <v>20</v>
      </c>
      <c r="D27" s="56" t="s">
        <v>102</v>
      </c>
      <c r="E27" s="4" t="s">
        <v>95</v>
      </c>
      <c r="F27" s="4">
        <v>2</v>
      </c>
      <c r="G27" s="4">
        <v>30.1030351</v>
      </c>
      <c r="H27" s="4">
        <v>18.126745079999999</v>
      </c>
      <c r="I27" s="4">
        <f t="shared" si="3"/>
        <v>11.97629002</v>
      </c>
      <c r="J27" s="4"/>
      <c r="K27" s="4">
        <f t="shared" ref="K27:K31" si="9">I27-12.26089</f>
        <v>-0.28459997999999942</v>
      </c>
      <c r="L27" s="4">
        <f t="shared" si="5"/>
        <v>1.2180724785602908</v>
      </c>
      <c r="M27" s="5"/>
    </row>
    <row r="28" spans="2:13" x14ac:dyDescent="0.25">
      <c r="B28" s="86"/>
      <c r="C28" s="4" t="s">
        <v>21</v>
      </c>
      <c r="D28" s="56" t="s">
        <v>102</v>
      </c>
      <c r="E28" s="4" t="s">
        <v>95</v>
      </c>
      <c r="F28" s="4">
        <v>2</v>
      </c>
      <c r="G28" s="4">
        <v>30.499145500000001</v>
      </c>
      <c r="H28" s="4">
        <v>18.820073969999999</v>
      </c>
      <c r="I28" s="4">
        <f t="shared" si="3"/>
        <v>11.679071530000002</v>
      </c>
      <c r="J28" s="4"/>
      <c r="K28" s="4">
        <f t="shared" si="9"/>
        <v>-0.5818184699999982</v>
      </c>
      <c r="L28" s="4">
        <f t="shared" si="5"/>
        <v>1.496734645301995</v>
      </c>
      <c r="M28" s="5"/>
    </row>
    <row r="29" spans="2:13" x14ac:dyDescent="0.25">
      <c r="B29" s="86"/>
      <c r="C29" s="4" t="s">
        <v>22</v>
      </c>
      <c r="D29" s="56" t="s">
        <v>102</v>
      </c>
      <c r="E29" s="4" t="s">
        <v>95</v>
      </c>
      <c r="F29" s="4">
        <v>2</v>
      </c>
      <c r="G29" s="4">
        <v>30.42868361</v>
      </c>
      <c r="H29" s="4">
        <v>18.095090809999999</v>
      </c>
      <c r="I29" s="4">
        <f t="shared" si="3"/>
        <v>12.333592800000002</v>
      </c>
      <c r="J29" s="4"/>
      <c r="K29" s="4">
        <f t="shared" si="9"/>
        <v>7.2702800000001844E-2</v>
      </c>
      <c r="L29" s="4">
        <f t="shared" si="5"/>
        <v>0.95085496035495698</v>
      </c>
      <c r="M29" s="5"/>
    </row>
    <row r="30" spans="2:13" x14ac:dyDescent="0.25">
      <c r="B30" s="86"/>
      <c r="C30" s="4" t="s">
        <v>23</v>
      </c>
      <c r="D30" s="56" t="s">
        <v>102</v>
      </c>
      <c r="E30" s="4" t="s">
        <v>95</v>
      </c>
      <c r="F30" s="4">
        <v>2</v>
      </c>
      <c r="G30" s="4">
        <v>30.697817654000001</v>
      </c>
      <c r="H30" s="4">
        <v>17.6204584</v>
      </c>
      <c r="I30" s="4">
        <f t="shared" si="3"/>
        <v>13.077359254000001</v>
      </c>
      <c r="J30" s="4"/>
      <c r="K30" s="4">
        <f t="shared" si="9"/>
        <v>0.81646925400000114</v>
      </c>
      <c r="L30" s="4">
        <f t="shared" si="5"/>
        <v>0.56782990881194351</v>
      </c>
      <c r="M30" s="5"/>
    </row>
    <row r="31" spans="2:13" ht="15.75" thickBot="1" x14ac:dyDescent="0.3">
      <c r="B31" s="87"/>
      <c r="C31" s="6" t="s">
        <v>93</v>
      </c>
      <c r="D31" s="57" t="s">
        <v>102</v>
      </c>
      <c r="E31" s="6" t="s">
        <v>95</v>
      </c>
      <c r="F31" s="6">
        <v>2</v>
      </c>
      <c r="G31" s="6">
        <v>30.2122314</v>
      </c>
      <c r="H31" s="6">
        <v>17.945485999999999</v>
      </c>
      <c r="I31" s="6">
        <f t="shared" si="3"/>
        <v>12.266745400000001</v>
      </c>
      <c r="J31" s="6">
        <f>AVERAGE(I26:I31)</f>
        <v>12.260890409000003</v>
      </c>
      <c r="K31" s="6">
        <f t="shared" si="9"/>
        <v>5.8554000000015094E-3</v>
      </c>
      <c r="L31" s="6">
        <f t="shared" si="5"/>
        <v>0.99594957120358252</v>
      </c>
      <c r="M31" s="7">
        <f>AVERAGE(L26:L31)</f>
        <v>1.0415780008668294</v>
      </c>
    </row>
  </sheetData>
  <mergeCells count="4">
    <mergeCell ref="B12:B19"/>
    <mergeCell ref="B4:B11"/>
    <mergeCell ref="B26:B31"/>
    <mergeCell ref="B20:B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RNA</vt:lpstr>
      <vt:lpstr>CTFG</vt:lpstr>
      <vt:lpstr>FN1</vt:lpstr>
      <vt:lpstr>Klotho</vt:lpstr>
      <vt:lpstr>Veminten</vt:lpstr>
      <vt:lpstr>MCP1</vt:lpstr>
      <vt:lpstr>IL-6</vt:lpstr>
      <vt:lpstr>α-SMA</vt:lpstr>
      <vt:lpstr>Col1a1</vt:lpstr>
      <vt:lpstr>Snail-1</vt:lpstr>
      <vt:lpstr>Wnt-1</vt:lpstr>
      <vt:lpstr>TGF-B</vt:lpstr>
      <vt:lpstr>IL-1B</vt:lpstr>
      <vt:lpstr>TNF-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an Mohammad</dc:creator>
  <cp:lastModifiedBy>Goran Mohammad</cp:lastModifiedBy>
  <dcterms:created xsi:type="dcterms:W3CDTF">2015-06-05T18:17:20Z</dcterms:created>
  <dcterms:modified xsi:type="dcterms:W3CDTF">2025-01-08T11:18:33Z</dcterms:modified>
</cp:coreProperties>
</file>